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% Survival by Replicate by Time" sheetId="1" r:id="rId4"/>
    <sheet state="visible" name="Figure 5E Raw Data" sheetId="2" r:id="rId5"/>
    <sheet state="visible" name="Figure 5F Raw Data" sheetId="3" r:id="rId6"/>
  </sheets>
  <definedNames/>
  <calcPr/>
</workbook>
</file>

<file path=xl/sharedStrings.xml><?xml version="1.0" encoding="utf-8"?>
<sst xmlns="http://schemas.openxmlformats.org/spreadsheetml/2006/main" count="66" uniqueCount="31">
  <si>
    <t>Figure 5E</t>
  </si>
  <si>
    <t>% Survival After 2 Hours at 3% Hypoxia</t>
  </si>
  <si>
    <t>Figure 5F</t>
  </si>
  <si>
    <t>Replicate</t>
  </si>
  <si>
    <t>WT</t>
  </si>
  <si>
    <t>stc2a(∆2+4)-/-</t>
  </si>
  <si>
    <t>stc2a(∆5)-/-</t>
  </si>
  <si>
    <r>
      <rPr>
        <rFont val="Arial"/>
        <i/>
        <color theme="1"/>
      </rPr>
      <t xml:space="preserve">stc2a(∆2+4)-/- </t>
    </r>
    <r>
      <rPr>
        <rFont val="Arial"/>
        <i val="0"/>
        <color theme="1"/>
      </rPr>
      <t>+ Ctrl</t>
    </r>
  </si>
  <si>
    <r>
      <rPr>
        <rFont val="Arial"/>
        <i/>
        <color theme="1"/>
      </rPr>
      <t>stc2a(∆5)-/-</t>
    </r>
    <r>
      <rPr>
        <rFont val="Arial"/>
        <i val="0"/>
        <color theme="1"/>
      </rPr>
      <t xml:space="preserve"> + ZnCl2</t>
    </r>
  </si>
  <si>
    <t>n = 45 per replicate</t>
  </si>
  <si>
    <t>n = 15, 27</t>
  </si>
  <si>
    <t>% Survival After 4 Hours at 3% Hypoxia</t>
  </si>
  <si>
    <r>
      <rPr>
        <rFont val="Arial"/>
        <i/>
        <color theme="1"/>
      </rPr>
      <t xml:space="preserve">stc2a(∆2+4)-/- </t>
    </r>
    <r>
      <rPr>
        <rFont val="Arial"/>
        <i val="0"/>
        <color theme="1"/>
      </rPr>
      <t>+ Ctrl</t>
    </r>
  </si>
  <si>
    <r>
      <rPr>
        <rFont val="Arial"/>
        <i/>
        <color theme="1"/>
      </rPr>
      <t>stc2a(∆5)-/-</t>
    </r>
    <r>
      <rPr>
        <rFont val="Arial"/>
        <i val="0"/>
        <color theme="1"/>
      </rPr>
      <t xml:space="preserve"> + ZnCl2</t>
    </r>
  </si>
  <si>
    <t>% Survival After 6 Hours at 3% Hypoxia</t>
  </si>
  <si>
    <r>
      <rPr>
        <rFont val="Arial"/>
        <i/>
        <color theme="1"/>
      </rPr>
      <t xml:space="preserve">stc2a(∆2+4)-/- </t>
    </r>
    <r>
      <rPr>
        <rFont val="Arial"/>
        <i val="0"/>
        <color theme="1"/>
      </rPr>
      <t>+ Ctrl</t>
    </r>
  </si>
  <si>
    <r>
      <rPr>
        <rFont val="Arial"/>
        <i/>
        <color theme="1"/>
      </rPr>
      <t>stc2a(∆5)-/-</t>
    </r>
    <r>
      <rPr>
        <rFont val="Arial"/>
        <i val="0"/>
        <color theme="1"/>
      </rPr>
      <t xml:space="preserve"> + ZnCl2</t>
    </r>
  </si>
  <si>
    <t>% Survival After 8 Hours at 3% Hypoxia</t>
  </si>
  <si>
    <r>
      <rPr>
        <rFont val="Arial"/>
        <i/>
        <color theme="1"/>
      </rPr>
      <t xml:space="preserve">stc2a(∆2+4)-/- </t>
    </r>
    <r>
      <rPr>
        <rFont val="Arial"/>
        <i val="0"/>
        <color theme="1"/>
      </rPr>
      <t>+ Ctrl</t>
    </r>
  </si>
  <si>
    <r>
      <rPr>
        <rFont val="Arial"/>
        <i/>
        <color theme="1"/>
      </rPr>
      <t>stc2a(∆5)-/-</t>
    </r>
    <r>
      <rPr>
        <rFont val="Arial"/>
        <i val="0"/>
        <color theme="1"/>
      </rPr>
      <t xml:space="preserve"> + ZnCl2</t>
    </r>
  </si>
  <si>
    <t>Hours of 3% O2 Treatment</t>
  </si>
  <si>
    <t>WT (n=100)</t>
  </si>
  <si>
    <t>stc2a(Δ2+4)-/-</t>
  </si>
  <si>
    <t>stc2a(Δ5)-/-</t>
  </si>
  <si>
    <t>Replicate 1</t>
  </si>
  <si>
    <t>1 in a genotype/treatment column indicates a single fish marked dead at the hour of hypoxia treatment indicated in the corresponding leftmost column. Fish that remained alive at conclusion of treatment indicated with 0 at 8 hour time slot.</t>
  </si>
  <si>
    <t>Replicate 2</t>
  </si>
  <si>
    <t>Replicate 3</t>
  </si>
  <si>
    <t>WT + Ctrl</t>
  </si>
  <si>
    <t>stc2a(Δ2+4)-/- + Ctrl</t>
  </si>
  <si>
    <t>stc2a(Δ2+4)-/- + ZnCl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  <font/>
    <font>
      <i/>
      <color theme="1"/>
      <name val="Arial"/>
      <scheme val="minor"/>
    </font>
    <font>
      <b/>
      <color theme="1"/>
      <name val="Arial"/>
    </font>
    <font>
      <sz val="10.0"/>
      <color theme="1"/>
      <name val="Arial"/>
    </font>
    <font>
      <color theme="1"/>
      <name val="Arial"/>
    </font>
    <font>
      <sz val="11.0"/>
      <color theme="1"/>
      <name val="Arial"/>
    </font>
    <font>
      <b/>
      <sz val="10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000000"/>
        <bgColor rgb="FF000000"/>
      </patternFill>
    </fill>
  </fills>
  <borders count="30">
    <border/>
    <border>
      <left style="thick">
        <color rgb="FF000000"/>
      </left>
      <right style="thin">
        <color rgb="FF000000"/>
      </right>
      <top style="thick">
        <color rgb="FF000000"/>
      </top>
      <bottom style="medium">
        <color rgb="FF000000"/>
      </bottom>
    </border>
    <border>
      <left style="thin">
        <color rgb="FF000000"/>
      </left>
      <top style="thick">
        <color rgb="FF000000"/>
      </top>
      <bottom style="medium">
        <color rgb="FF000000"/>
      </bottom>
    </border>
    <border>
      <top style="thick">
        <color rgb="FF000000"/>
      </top>
      <bottom style="medium">
        <color rgb="FF000000"/>
      </bottom>
    </border>
    <border>
      <right style="thick">
        <color rgb="FF000000"/>
      </right>
      <top style="thick">
        <color rgb="FF000000"/>
      </top>
      <bottom style="medium">
        <color rgb="FF000000"/>
      </bottom>
    </border>
    <border>
      <left style="thick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thick">
        <color rgb="FF000000"/>
      </right>
      <bottom style="medium">
        <color rgb="FF000000"/>
      </bottom>
    </border>
    <border>
      <left style="thick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ck">
        <color rgb="FF000000"/>
      </right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</border>
    <border>
      <left style="thick">
        <color rgb="FF000000"/>
      </left>
      <right style="medium">
        <color rgb="FF000000"/>
      </right>
      <top style="thick">
        <color rgb="FF000000"/>
      </top>
      <bottom style="thick">
        <color rgb="FF000000"/>
      </bottom>
    </border>
    <border>
      <left style="medium">
        <color rgb="FF000000"/>
      </left>
      <right style="medium">
        <color rgb="FF000000"/>
      </right>
      <top style="thick">
        <color rgb="FF000000"/>
      </top>
      <bottom style="thick">
        <color rgb="FF000000"/>
      </bottom>
    </border>
    <border>
      <left style="medium">
        <color rgb="FF000000"/>
      </left>
      <right style="thick">
        <color rgb="FF000000"/>
      </right>
      <top style="thick">
        <color rgb="FF000000"/>
      </top>
      <bottom style="thick">
        <color rgb="FF000000"/>
      </bottom>
    </border>
    <border>
      <left style="thick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ck">
        <color rgb="FF000000"/>
      </right>
    </border>
    <border>
      <left style="thick">
        <color rgb="FF000000"/>
      </left>
      <right style="thin">
        <color rgb="FF000000"/>
      </right>
      <top style="medium">
        <color rgb="FF000000"/>
      </top>
    </border>
    <border>
      <left style="thin">
        <color rgb="FF000000"/>
      </left>
      <right style="thin">
        <color rgb="FF000000"/>
      </right>
      <top style="medium">
        <color rgb="FF000000"/>
      </top>
    </border>
    <border>
      <left style="thin">
        <color rgb="FF000000"/>
      </left>
      <right style="thick">
        <color rgb="FF000000"/>
      </right>
      <top style="medium">
        <color rgb="FF000000"/>
      </top>
    </border>
    <border>
      <left style="thick">
        <color rgb="FF000000"/>
      </left>
      <right style="thin">
        <color rgb="FF000000"/>
      </right>
      <bottom style="thick">
        <color rgb="FF000000"/>
      </bottom>
    </border>
    <border>
      <left style="thin">
        <color rgb="FF000000"/>
      </left>
      <right style="thin">
        <color rgb="FF000000"/>
      </right>
      <bottom style="thick">
        <color rgb="FF000000"/>
      </bottom>
    </border>
    <border>
      <left style="thin">
        <color rgb="FF000000"/>
      </left>
      <right style="thick">
        <color rgb="FF000000"/>
      </right>
      <bottom style="thick">
        <color rgb="FF000000"/>
      </bottom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</border>
  </borders>
  <cellStyleXfs count="1">
    <xf borderId="0" fillId="0" fontId="0" numFmtId="0" applyAlignment="1" applyFont="1"/>
  </cellStyleXfs>
  <cellXfs count="74">
    <xf borderId="0" fillId="0" fontId="0" numFmtId="0" xfId="0" applyAlignment="1" applyFont="1">
      <alignment readingOrder="0" shrinkToFit="0" vertical="bottom" wrapText="0"/>
    </xf>
    <xf borderId="0" fillId="0" fontId="1" numFmtId="2" xfId="0" applyAlignment="1" applyFont="1" applyNumberFormat="1">
      <alignment horizontal="center"/>
    </xf>
    <xf borderId="0" fillId="0" fontId="1" numFmtId="1" xfId="0" applyAlignment="1" applyFont="1" applyNumberFormat="1">
      <alignment horizontal="center"/>
    </xf>
    <xf borderId="1" fillId="0" fontId="2" numFmtId="1" xfId="0" applyAlignment="1" applyBorder="1" applyFont="1" applyNumberFormat="1">
      <alignment horizontal="center" readingOrder="0"/>
    </xf>
    <xf borderId="2" fillId="0" fontId="2" numFmtId="2" xfId="0" applyAlignment="1" applyBorder="1" applyFont="1" applyNumberFormat="1">
      <alignment horizontal="center" readingOrder="0"/>
    </xf>
    <xf borderId="3" fillId="0" fontId="3" numFmtId="0" xfId="0" applyBorder="1" applyFont="1"/>
    <xf borderId="4" fillId="0" fontId="3" numFmtId="0" xfId="0" applyBorder="1" applyFont="1"/>
    <xf borderId="5" fillId="0" fontId="2" numFmtId="1" xfId="0" applyAlignment="1" applyBorder="1" applyFont="1" applyNumberFormat="1">
      <alignment horizontal="center" readingOrder="0"/>
    </xf>
    <xf borderId="6" fillId="0" fontId="1" numFmtId="2" xfId="0" applyAlignment="1" applyBorder="1" applyFont="1" applyNumberFormat="1">
      <alignment horizontal="center" readingOrder="0"/>
    </xf>
    <xf borderId="6" fillId="0" fontId="4" numFmtId="2" xfId="0" applyAlignment="1" applyBorder="1" applyFont="1" applyNumberFormat="1">
      <alignment horizontal="center" readingOrder="0"/>
    </xf>
    <xf borderId="7" fillId="0" fontId="4" numFmtId="2" xfId="0" applyAlignment="1" applyBorder="1" applyFont="1" applyNumberFormat="1">
      <alignment horizontal="center" readingOrder="0"/>
    </xf>
    <xf borderId="8" fillId="0" fontId="1" numFmtId="1" xfId="0" applyAlignment="1" applyBorder="1" applyFont="1" applyNumberFormat="1">
      <alignment horizontal="center" readingOrder="0"/>
    </xf>
    <xf borderId="9" fillId="0" fontId="1" numFmtId="2" xfId="0" applyAlignment="1" applyBorder="1" applyFont="1" applyNumberFormat="1">
      <alignment horizontal="center"/>
    </xf>
    <xf borderId="9" fillId="0" fontId="1" numFmtId="2" xfId="0" applyAlignment="1" applyBorder="1" applyFont="1" applyNumberFormat="1">
      <alignment horizontal="center" readingOrder="0"/>
    </xf>
    <xf borderId="10" fillId="2" fontId="1" numFmtId="2" xfId="0" applyAlignment="1" applyBorder="1" applyFill="1" applyFont="1" applyNumberFormat="1">
      <alignment horizontal="center" readingOrder="0"/>
    </xf>
    <xf borderId="10" fillId="0" fontId="1" numFmtId="2" xfId="0" applyAlignment="1" applyBorder="1" applyFont="1" applyNumberFormat="1">
      <alignment horizontal="center"/>
    </xf>
    <xf borderId="11" fillId="0" fontId="1" numFmtId="1" xfId="0" applyAlignment="1" applyBorder="1" applyFont="1" applyNumberFormat="1">
      <alignment horizontal="center" readingOrder="0"/>
    </xf>
    <xf borderId="12" fillId="0" fontId="1" numFmtId="2" xfId="0" applyAlignment="1" applyBorder="1" applyFont="1" applyNumberFormat="1">
      <alignment horizontal="center"/>
    </xf>
    <xf borderId="13" fillId="0" fontId="1" numFmtId="2" xfId="0" applyAlignment="1" applyBorder="1" applyFont="1" applyNumberFormat="1">
      <alignment horizontal="center" readingOrder="0"/>
    </xf>
    <xf borderId="14" fillId="0" fontId="1" numFmtId="1" xfId="0" applyAlignment="1" applyBorder="1" applyFont="1" applyNumberFormat="1">
      <alignment horizontal="center" readingOrder="0"/>
    </xf>
    <xf borderId="15" fillId="0" fontId="1" numFmtId="2" xfId="0" applyAlignment="1" applyBorder="1" applyFont="1" applyNumberFormat="1">
      <alignment horizontal="center" readingOrder="0"/>
    </xf>
    <xf borderId="15" fillId="0" fontId="1" numFmtId="2" xfId="0" applyAlignment="1" applyBorder="1" applyFont="1" applyNumberFormat="1">
      <alignment horizontal="center"/>
    </xf>
    <xf borderId="16" fillId="0" fontId="1" numFmtId="2" xfId="0" applyAlignment="1" applyBorder="1" applyFont="1" applyNumberFormat="1">
      <alignment horizontal="center"/>
    </xf>
    <xf borderId="15" fillId="2" fontId="1" numFmtId="2" xfId="0" applyAlignment="1" applyBorder="1" applyFont="1" applyNumberFormat="1">
      <alignment horizontal="center" readingOrder="0"/>
    </xf>
    <xf borderId="0" fillId="0" fontId="2" numFmtId="2" xfId="0" applyAlignment="1" applyFont="1" applyNumberFormat="1">
      <alignment horizontal="center" readingOrder="0" shrinkToFit="0" wrapText="0"/>
    </xf>
    <xf borderId="0" fillId="0" fontId="2" numFmtId="2" xfId="0" applyAlignment="1" applyFont="1" applyNumberFormat="1">
      <alignment horizontal="center" readingOrder="0" shrinkToFit="0" wrapText="1"/>
    </xf>
    <xf borderId="13" fillId="0" fontId="1" numFmtId="2" xfId="0" applyAlignment="1" applyBorder="1" applyFont="1" applyNumberFormat="1">
      <alignment horizontal="center"/>
    </xf>
    <xf borderId="16" fillId="0" fontId="1" numFmtId="2" xfId="0" applyAlignment="1" applyBorder="1" applyFont="1" applyNumberFormat="1">
      <alignment horizontal="center" readingOrder="0"/>
    </xf>
    <xf borderId="0" fillId="0" fontId="5" numFmtId="0" xfId="0" applyAlignment="1" applyFont="1">
      <alignment horizontal="center" vertical="bottom"/>
    </xf>
    <xf borderId="0" fillId="0" fontId="5" numFmtId="0" xfId="0" applyAlignment="1" applyFont="1">
      <alignment horizontal="center" readingOrder="0" vertical="bottom"/>
    </xf>
    <xf borderId="0" fillId="0" fontId="6" numFmtId="0" xfId="0" applyAlignment="1" applyFont="1">
      <alignment horizontal="center" readingOrder="0" shrinkToFit="0" vertical="center" wrapText="1"/>
    </xf>
    <xf borderId="17" fillId="0" fontId="5" numFmtId="0" xfId="0" applyAlignment="1" applyBorder="1" applyFont="1">
      <alignment horizontal="center" vertical="bottom"/>
    </xf>
    <xf borderId="18" fillId="0" fontId="5" numFmtId="0" xfId="0" applyAlignment="1" applyBorder="1" applyFont="1">
      <alignment horizontal="center" vertical="bottom"/>
    </xf>
    <xf borderId="18" fillId="0" fontId="5" numFmtId="0" xfId="0" applyAlignment="1" applyBorder="1" applyFont="1">
      <alignment horizontal="center" readingOrder="0" vertical="bottom"/>
    </xf>
    <xf borderId="19" fillId="0" fontId="5" numFmtId="0" xfId="0" applyAlignment="1" applyBorder="1" applyFont="1">
      <alignment horizontal="center" readingOrder="0" vertical="bottom"/>
    </xf>
    <xf borderId="20" fillId="0" fontId="5" numFmtId="0" xfId="0" applyAlignment="1" applyBorder="1" applyFont="1">
      <alignment horizontal="center" readingOrder="0" vertical="bottom"/>
    </xf>
    <xf borderId="21" fillId="0" fontId="7" numFmtId="0" xfId="0" applyAlignment="1" applyBorder="1" applyFont="1">
      <alignment horizontal="center" vertical="bottom"/>
    </xf>
    <xf borderId="21" fillId="0" fontId="7" numFmtId="0" xfId="0" applyAlignment="1" applyBorder="1" applyFont="1">
      <alignment vertical="bottom"/>
    </xf>
    <xf borderId="22" fillId="0" fontId="7" numFmtId="0" xfId="0" applyAlignment="1" applyBorder="1" applyFont="1">
      <alignment vertical="bottom"/>
    </xf>
    <xf borderId="0" fillId="0" fontId="8" numFmtId="0" xfId="0" applyAlignment="1" applyFont="1">
      <alignment horizontal="center" readingOrder="0" shrinkToFit="0" vertical="center" wrapText="1"/>
    </xf>
    <xf borderId="0" fillId="0" fontId="7" numFmtId="0" xfId="0" applyAlignment="1" applyFont="1">
      <alignment horizontal="center" vertical="bottom"/>
    </xf>
    <xf borderId="20" fillId="0" fontId="7" numFmtId="0" xfId="0" applyAlignment="1" applyBorder="1" applyFont="1">
      <alignment horizontal="center" vertical="bottom"/>
    </xf>
    <xf borderId="0" fillId="0" fontId="7" numFmtId="0" xfId="0" applyAlignment="1" applyFont="1">
      <alignment vertical="bottom"/>
    </xf>
    <xf borderId="20" fillId="0" fontId="1" numFmtId="0" xfId="0" applyBorder="1" applyFont="1"/>
    <xf borderId="21" fillId="0" fontId="1" numFmtId="0" xfId="0" applyBorder="1" applyFont="1"/>
    <xf borderId="0" fillId="0" fontId="2" numFmtId="0" xfId="0" applyAlignment="1" applyFont="1">
      <alignment horizontal="center" readingOrder="0"/>
    </xf>
    <xf borderId="23" fillId="0" fontId="2" numFmtId="0" xfId="0" applyAlignment="1" applyBorder="1" applyFont="1">
      <alignment horizontal="center" readingOrder="0"/>
    </xf>
    <xf borderId="24" fillId="0" fontId="1" numFmtId="0" xfId="0" applyBorder="1" applyFont="1"/>
    <xf borderId="24" fillId="0" fontId="7" numFmtId="0" xfId="0" applyAlignment="1" applyBorder="1" applyFont="1">
      <alignment vertical="bottom"/>
    </xf>
    <xf borderId="25" fillId="0" fontId="7" numFmtId="0" xfId="0" applyAlignment="1" applyBorder="1" applyFont="1">
      <alignment vertical="bottom"/>
    </xf>
    <xf borderId="22" fillId="0" fontId="1" numFmtId="0" xfId="0" applyBorder="1" applyFont="1"/>
    <xf borderId="22" fillId="0" fontId="7" numFmtId="0" xfId="0" applyAlignment="1" applyBorder="1" applyFont="1">
      <alignment horizontal="center" vertical="bottom"/>
    </xf>
    <xf borderId="25" fillId="0" fontId="1" numFmtId="0" xfId="0" applyBorder="1" applyFont="1"/>
    <xf borderId="26" fillId="0" fontId="7" numFmtId="0" xfId="0" applyAlignment="1" applyBorder="1" applyFont="1">
      <alignment horizontal="center" vertical="bottom"/>
    </xf>
    <xf borderId="27" fillId="0" fontId="7" numFmtId="0" xfId="0" applyAlignment="1" applyBorder="1" applyFont="1">
      <alignment vertical="bottom"/>
    </xf>
    <xf borderId="28" fillId="0" fontId="7" numFmtId="0" xfId="0" applyAlignment="1" applyBorder="1" applyFont="1">
      <alignment horizontal="center" vertical="bottom"/>
    </xf>
    <xf borderId="0" fillId="0" fontId="9" numFmtId="0" xfId="0" applyAlignment="1" applyFont="1">
      <alignment horizontal="center" vertical="bottom"/>
    </xf>
    <xf borderId="29" fillId="0" fontId="9" numFmtId="0" xfId="0" applyAlignment="1" applyBorder="1" applyFont="1">
      <alignment horizontal="center" vertical="bottom"/>
    </xf>
    <xf borderId="0" fillId="0" fontId="9" numFmtId="0" xfId="0" applyAlignment="1" applyFont="1">
      <alignment horizontal="center" readingOrder="0" vertical="bottom"/>
    </xf>
    <xf borderId="20" fillId="0" fontId="9" numFmtId="0" xfId="0" applyAlignment="1" applyBorder="1" applyFont="1">
      <alignment horizontal="center" readingOrder="0" vertical="bottom"/>
    </xf>
    <xf borderId="21" fillId="0" fontId="6" numFmtId="0" xfId="0" applyAlignment="1" applyBorder="1" applyFont="1">
      <alignment horizontal="center" vertical="bottom"/>
    </xf>
    <xf borderId="21" fillId="0" fontId="6" numFmtId="0" xfId="0" applyAlignment="1" applyBorder="1" applyFont="1">
      <alignment vertical="bottom"/>
    </xf>
    <xf borderId="22" fillId="0" fontId="6" numFmtId="0" xfId="0" applyAlignment="1" applyBorder="1" applyFont="1">
      <alignment vertical="bottom"/>
    </xf>
    <xf borderId="0" fillId="0" fontId="6" numFmtId="0" xfId="0" applyAlignment="1" applyFont="1">
      <alignment horizontal="center" vertical="bottom"/>
    </xf>
    <xf borderId="20" fillId="0" fontId="6" numFmtId="0" xfId="0" applyAlignment="1" applyBorder="1" applyFont="1">
      <alignment horizontal="center" vertical="bottom"/>
    </xf>
    <xf borderId="0" fillId="0" fontId="6" numFmtId="0" xfId="0" applyAlignment="1" applyFont="1">
      <alignment vertical="bottom"/>
    </xf>
    <xf borderId="20" fillId="0" fontId="7" numFmtId="0" xfId="0" applyAlignment="1" applyBorder="1" applyFont="1">
      <alignment vertical="bottom"/>
    </xf>
    <xf borderId="0" fillId="0" fontId="8" numFmtId="0" xfId="0" applyAlignment="1" applyFont="1">
      <alignment horizontal="center" vertical="bottom"/>
    </xf>
    <xf borderId="20" fillId="0" fontId="8" numFmtId="0" xfId="0" applyAlignment="1" applyBorder="1" applyFont="1">
      <alignment horizontal="center" vertical="bottom"/>
    </xf>
    <xf borderId="21" fillId="0" fontId="8" numFmtId="0" xfId="0" applyAlignment="1" applyBorder="1" applyFont="1">
      <alignment horizontal="center" vertical="bottom"/>
    </xf>
    <xf borderId="22" fillId="0" fontId="8" numFmtId="0" xfId="0" applyAlignment="1" applyBorder="1" applyFont="1">
      <alignment horizontal="center" vertical="bottom"/>
    </xf>
    <xf borderId="23" fillId="0" fontId="5" numFmtId="0" xfId="0" applyAlignment="1" applyBorder="1" applyFont="1">
      <alignment horizontal="center" readingOrder="0" vertical="bottom"/>
    </xf>
    <xf borderId="26" fillId="0" fontId="8" numFmtId="0" xfId="0" applyAlignment="1" applyBorder="1" applyFont="1">
      <alignment horizontal="center" vertical="bottom"/>
    </xf>
    <xf borderId="28" fillId="0" fontId="8" numFmtId="0" xfId="0" applyAlignment="1" applyBorder="1" applyFon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.88"/>
    <col customWidth="1" min="8" max="8" width="8.38"/>
    <col customWidth="1" min="9" max="9" width="18.13"/>
    <col customWidth="1" min="10" max="10" width="18.63"/>
    <col customWidth="1" min="11" max="11" width="4.13"/>
  </cols>
  <sheetData>
    <row r="1">
      <c r="A1" s="1"/>
      <c r="B1" s="2"/>
      <c r="C1" s="1"/>
      <c r="D1" s="1"/>
      <c r="E1" s="1"/>
      <c r="F1" s="1"/>
      <c r="G1" s="2"/>
      <c r="H1" s="1"/>
      <c r="I1" s="1"/>
      <c r="J1" s="1"/>
      <c r="K1" s="1"/>
    </row>
    <row r="2">
      <c r="A2" s="1"/>
      <c r="B2" s="3" t="s">
        <v>0</v>
      </c>
      <c r="C2" s="4" t="s">
        <v>1</v>
      </c>
      <c r="D2" s="5"/>
      <c r="E2" s="6"/>
      <c r="F2" s="1"/>
      <c r="G2" s="3" t="s">
        <v>2</v>
      </c>
      <c r="H2" s="4" t="s">
        <v>1</v>
      </c>
      <c r="I2" s="5"/>
      <c r="J2" s="6"/>
      <c r="K2" s="1"/>
    </row>
    <row r="3">
      <c r="A3" s="1"/>
      <c r="B3" s="7" t="s">
        <v>3</v>
      </c>
      <c r="C3" s="8" t="s">
        <v>4</v>
      </c>
      <c r="D3" s="9" t="s">
        <v>5</v>
      </c>
      <c r="E3" s="10" t="s">
        <v>6</v>
      </c>
      <c r="F3" s="1"/>
      <c r="G3" s="7" t="s">
        <v>3</v>
      </c>
      <c r="H3" s="8" t="s">
        <v>4</v>
      </c>
      <c r="I3" s="9" t="s">
        <v>7</v>
      </c>
      <c r="J3" s="10" t="s">
        <v>8</v>
      </c>
      <c r="K3" s="1"/>
    </row>
    <row r="4">
      <c r="A4" s="1"/>
      <c r="B4" s="11">
        <v>1.0</v>
      </c>
      <c r="C4" s="12">
        <f>41/45 * 100</f>
        <v>91.11111111</v>
      </c>
      <c r="D4" s="13">
        <f>34/45 * 100</f>
        <v>75.55555556</v>
      </c>
      <c r="E4" s="14"/>
      <c r="F4" s="1"/>
      <c r="G4" s="11">
        <v>1.0</v>
      </c>
      <c r="H4" s="13">
        <v>100.0</v>
      </c>
      <c r="I4" s="13">
        <v>100.0</v>
      </c>
      <c r="J4" s="15">
        <f t="shared" ref="J4:J5" si="1">44/45 * 100</f>
        <v>97.77777778</v>
      </c>
      <c r="K4" s="1"/>
    </row>
    <row r="5">
      <c r="A5" s="1"/>
      <c r="B5" s="16">
        <v>2.0</v>
      </c>
      <c r="C5" s="1">
        <f>100</f>
        <v>100</v>
      </c>
      <c r="D5" s="17">
        <f>44/45 * 100</f>
        <v>97.77777778</v>
      </c>
      <c r="E5" s="18">
        <v>100.0</v>
      </c>
      <c r="F5" s="1"/>
      <c r="G5" s="19">
        <v>2.0</v>
      </c>
      <c r="H5" s="20">
        <f>44/45 * 100</f>
        <v>97.77777778</v>
      </c>
      <c r="I5" s="21">
        <f>42/45 * 100</f>
        <v>93.33333333</v>
      </c>
      <c r="J5" s="22">
        <f t="shared" si="1"/>
        <v>97.77777778</v>
      </c>
      <c r="K5" s="1"/>
    </row>
    <row r="6">
      <c r="A6" s="1"/>
      <c r="B6" s="19">
        <v>3.0</v>
      </c>
      <c r="C6" s="20">
        <v>100.0</v>
      </c>
      <c r="D6" s="23"/>
      <c r="E6" s="22">
        <f>22/27 * 100</f>
        <v>81.48148148</v>
      </c>
      <c r="F6" s="1"/>
      <c r="G6" s="2"/>
      <c r="H6" s="24" t="s">
        <v>9</v>
      </c>
      <c r="K6" s="1"/>
    </row>
    <row r="7">
      <c r="A7" s="1"/>
      <c r="B7" s="2"/>
      <c r="C7" s="24" t="s">
        <v>9</v>
      </c>
      <c r="E7" s="25" t="s">
        <v>10</v>
      </c>
      <c r="F7" s="1"/>
      <c r="G7" s="2"/>
      <c r="H7" s="1"/>
      <c r="I7" s="1"/>
      <c r="J7" s="1"/>
      <c r="K7" s="1"/>
    </row>
    <row r="8">
      <c r="A8" s="1"/>
      <c r="B8" s="2"/>
      <c r="C8" s="1"/>
      <c r="D8" s="1"/>
      <c r="E8" s="1"/>
      <c r="F8" s="1"/>
      <c r="G8" s="2"/>
      <c r="H8" s="1"/>
      <c r="I8" s="1"/>
      <c r="J8" s="1"/>
      <c r="K8" s="1"/>
    </row>
    <row r="9">
      <c r="A9" s="1"/>
      <c r="B9" s="3" t="s">
        <v>0</v>
      </c>
      <c r="C9" s="4" t="s">
        <v>11</v>
      </c>
      <c r="D9" s="5"/>
      <c r="E9" s="6"/>
      <c r="F9" s="1"/>
      <c r="G9" s="3" t="s">
        <v>2</v>
      </c>
      <c r="H9" s="4" t="s">
        <v>11</v>
      </c>
      <c r="I9" s="5"/>
      <c r="J9" s="6"/>
      <c r="K9" s="1"/>
    </row>
    <row r="10">
      <c r="A10" s="1"/>
      <c r="B10" s="7" t="s">
        <v>3</v>
      </c>
      <c r="C10" s="8" t="s">
        <v>4</v>
      </c>
      <c r="D10" s="9" t="s">
        <v>5</v>
      </c>
      <c r="E10" s="10" t="s">
        <v>6</v>
      </c>
      <c r="F10" s="1"/>
      <c r="G10" s="7" t="s">
        <v>3</v>
      </c>
      <c r="H10" s="8" t="s">
        <v>4</v>
      </c>
      <c r="I10" s="9" t="s">
        <v>12</v>
      </c>
      <c r="J10" s="10" t="s">
        <v>13</v>
      </c>
      <c r="K10" s="1"/>
    </row>
    <row r="11">
      <c r="A11" s="1"/>
      <c r="B11" s="11">
        <v>1.0</v>
      </c>
      <c r="C11" s="17">
        <f>32/45 * 100</f>
        <v>71.11111111</v>
      </c>
      <c r="D11" s="12">
        <f>21/45 * 100</f>
        <v>46.66666667</v>
      </c>
      <c r="E11" s="14"/>
      <c r="F11" s="1"/>
      <c r="G11" s="11">
        <v>1.0</v>
      </c>
      <c r="H11" s="12">
        <f>38/45 * 100</f>
        <v>84.44444444</v>
      </c>
      <c r="I11" s="13">
        <f>34/45 * 100</f>
        <v>75.55555556</v>
      </c>
      <c r="J11" s="15">
        <f>30/45 * 100</f>
        <v>66.66666667</v>
      </c>
      <c r="K11" s="1"/>
    </row>
    <row r="12">
      <c r="A12" s="1"/>
      <c r="B12" s="16">
        <v>2.0</v>
      </c>
      <c r="C12" s="17">
        <f>43/45 * 100</f>
        <v>95.55555556</v>
      </c>
      <c r="D12" s="17">
        <f>26/45 * 100</f>
        <v>57.77777778</v>
      </c>
      <c r="E12" s="26">
        <f>9/15 * 100</f>
        <v>60</v>
      </c>
      <c r="F12" s="1"/>
      <c r="G12" s="19">
        <v>2.0</v>
      </c>
      <c r="H12" s="20">
        <f>42/45 * 100</f>
        <v>93.33333333</v>
      </c>
      <c r="I12" s="21">
        <f>37/45 * 100</f>
        <v>82.22222222</v>
      </c>
      <c r="J12" s="22">
        <f>41/45 * 100</f>
        <v>91.11111111</v>
      </c>
      <c r="K12" s="1"/>
    </row>
    <row r="13">
      <c r="A13" s="1"/>
      <c r="B13" s="19">
        <v>3.0</v>
      </c>
      <c r="C13" s="21">
        <f>8/10 * 100</f>
        <v>80</v>
      </c>
      <c r="D13" s="23"/>
      <c r="E13" s="22">
        <f>13/27 * 100</f>
        <v>48.14814815</v>
      </c>
      <c r="F13" s="1"/>
      <c r="G13" s="2"/>
      <c r="H13" s="24"/>
      <c r="K13" s="1"/>
    </row>
    <row r="14">
      <c r="A14" s="1"/>
      <c r="B14" s="2"/>
      <c r="C14" s="24"/>
      <c r="E14" s="25"/>
      <c r="F14" s="1"/>
      <c r="G14" s="2"/>
      <c r="H14" s="1"/>
      <c r="I14" s="1"/>
      <c r="J14" s="1"/>
      <c r="K14" s="1"/>
    </row>
    <row r="15">
      <c r="A15" s="1"/>
      <c r="B15" s="2"/>
      <c r="C15" s="1"/>
      <c r="D15" s="1"/>
      <c r="E15" s="1"/>
      <c r="F15" s="1"/>
      <c r="G15" s="2"/>
      <c r="H15" s="1"/>
      <c r="I15" s="1"/>
      <c r="J15" s="1"/>
      <c r="K15" s="1"/>
    </row>
    <row r="16">
      <c r="A16" s="1"/>
      <c r="B16" s="3" t="s">
        <v>0</v>
      </c>
      <c r="C16" s="4" t="s">
        <v>14</v>
      </c>
      <c r="D16" s="5"/>
      <c r="E16" s="6"/>
      <c r="F16" s="1"/>
      <c r="G16" s="3" t="s">
        <v>2</v>
      </c>
      <c r="H16" s="4" t="s">
        <v>14</v>
      </c>
      <c r="I16" s="5"/>
      <c r="J16" s="6"/>
      <c r="K16" s="1"/>
    </row>
    <row r="17">
      <c r="A17" s="1"/>
      <c r="B17" s="7" t="s">
        <v>3</v>
      </c>
      <c r="C17" s="8" t="s">
        <v>4</v>
      </c>
      <c r="D17" s="9" t="s">
        <v>5</v>
      </c>
      <c r="E17" s="10" t="s">
        <v>6</v>
      </c>
      <c r="F17" s="1"/>
      <c r="G17" s="7" t="s">
        <v>3</v>
      </c>
      <c r="H17" s="8" t="s">
        <v>4</v>
      </c>
      <c r="I17" s="9" t="s">
        <v>15</v>
      </c>
      <c r="J17" s="10" t="s">
        <v>16</v>
      </c>
      <c r="K17" s="1"/>
    </row>
    <row r="18">
      <c r="A18" s="1"/>
      <c r="B18" s="11">
        <v>1.0</v>
      </c>
      <c r="C18" s="12">
        <f>18/45 * 100</f>
        <v>40</v>
      </c>
      <c r="D18" s="12">
        <f>10/45 * 100</f>
        <v>22.22222222</v>
      </c>
      <c r="E18" s="14"/>
      <c r="F18" s="1"/>
      <c r="G18" s="11">
        <v>1.0</v>
      </c>
      <c r="H18" s="12">
        <f>23/45 * 100</f>
        <v>51.11111111</v>
      </c>
      <c r="I18" s="12">
        <f>20/45 * 100</f>
        <v>44.44444444</v>
      </c>
      <c r="J18" s="15">
        <f>27/45 * 100</f>
        <v>60</v>
      </c>
      <c r="K18" s="1"/>
    </row>
    <row r="19">
      <c r="A19" s="1"/>
      <c r="B19" s="16">
        <v>2.0</v>
      </c>
      <c r="C19" s="17">
        <f>32/45 * 100</f>
        <v>71.11111111</v>
      </c>
      <c r="D19" s="17">
        <f>12/45 * 100</f>
        <v>26.66666667</v>
      </c>
      <c r="E19" s="26">
        <f>7/15 * 100</f>
        <v>46.66666667</v>
      </c>
      <c r="F19" s="1"/>
      <c r="G19" s="19">
        <v>2.0</v>
      </c>
      <c r="H19" s="20">
        <f>40/45 * 100</f>
        <v>88.88888889</v>
      </c>
      <c r="I19" s="21">
        <f>25/45 * 100</f>
        <v>55.55555556</v>
      </c>
      <c r="J19" s="22">
        <f>34/45 * 100</f>
        <v>75.55555556</v>
      </c>
      <c r="K19" s="1"/>
    </row>
    <row r="20">
      <c r="A20" s="1"/>
      <c r="B20" s="19">
        <v>3.0</v>
      </c>
      <c r="C20" s="21">
        <f>4/10 * 100</f>
        <v>40</v>
      </c>
      <c r="D20" s="23"/>
      <c r="E20" s="27">
        <v>0.0</v>
      </c>
      <c r="F20" s="1"/>
      <c r="G20" s="2"/>
      <c r="H20" s="24"/>
      <c r="K20" s="1"/>
    </row>
    <row r="21">
      <c r="A21" s="1"/>
      <c r="B21" s="2"/>
      <c r="C21" s="24"/>
      <c r="E21" s="25"/>
      <c r="F21" s="1"/>
      <c r="G21" s="2"/>
      <c r="H21" s="1"/>
      <c r="I21" s="1"/>
      <c r="J21" s="1"/>
      <c r="K21" s="1"/>
    </row>
    <row r="22">
      <c r="A22" s="1"/>
      <c r="B22" s="2"/>
      <c r="C22" s="1"/>
      <c r="D22" s="1"/>
      <c r="E22" s="1"/>
      <c r="F22" s="1"/>
      <c r="G22" s="2"/>
      <c r="H22" s="1"/>
      <c r="I22" s="1"/>
      <c r="J22" s="1"/>
      <c r="K22" s="1"/>
    </row>
    <row r="23">
      <c r="A23" s="1"/>
      <c r="B23" s="3" t="s">
        <v>0</v>
      </c>
      <c r="C23" s="4" t="s">
        <v>17</v>
      </c>
      <c r="D23" s="5"/>
      <c r="E23" s="6"/>
      <c r="F23" s="1"/>
      <c r="G23" s="3" t="s">
        <v>2</v>
      </c>
      <c r="H23" s="4" t="s">
        <v>17</v>
      </c>
      <c r="I23" s="5"/>
      <c r="J23" s="6"/>
      <c r="K23" s="1"/>
    </row>
    <row r="24">
      <c r="A24" s="1"/>
      <c r="B24" s="7" t="s">
        <v>3</v>
      </c>
      <c r="C24" s="8" t="s">
        <v>4</v>
      </c>
      <c r="D24" s="9" t="s">
        <v>5</v>
      </c>
      <c r="E24" s="10" t="s">
        <v>6</v>
      </c>
      <c r="F24" s="1"/>
      <c r="G24" s="7" t="s">
        <v>3</v>
      </c>
      <c r="H24" s="8" t="s">
        <v>4</v>
      </c>
      <c r="I24" s="9" t="s">
        <v>18</v>
      </c>
      <c r="J24" s="10" t="s">
        <v>19</v>
      </c>
      <c r="K24" s="1"/>
    </row>
    <row r="25">
      <c r="A25" s="1"/>
      <c r="B25" s="11">
        <v>1.0</v>
      </c>
      <c r="C25" s="12">
        <f>14/45 * 100</f>
        <v>31.11111111</v>
      </c>
      <c r="D25" s="12">
        <f>2/45 * 100</f>
        <v>4.444444444</v>
      </c>
      <c r="E25" s="14"/>
      <c r="F25" s="1"/>
      <c r="G25" s="11">
        <v>1.0</v>
      </c>
      <c r="H25" s="12">
        <f>21/45 * 100</f>
        <v>46.66666667</v>
      </c>
      <c r="I25" s="12">
        <f>10/45 * 100</f>
        <v>22.22222222</v>
      </c>
      <c r="J25" s="15">
        <f>23/45 * 100</f>
        <v>51.11111111</v>
      </c>
      <c r="K25" s="1"/>
    </row>
    <row r="26">
      <c r="A26" s="1"/>
      <c r="B26" s="16">
        <v>2.0</v>
      </c>
      <c r="C26" s="17">
        <f>29/45 * 100</f>
        <v>64.44444444</v>
      </c>
      <c r="D26" s="17">
        <f>(9)/45 * 100</f>
        <v>20</v>
      </c>
      <c r="E26" s="26">
        <f>4/16 * 100</f>
        <v>25</v>
      </c>
      <c r="F26" s="1"/>
      <c r="G26" s="19">
        <v>2.0</v>
      </c>
      <c r="H26" s="20">
        <f>32/45 *100</f>
        <v>71.11111111</v>
      </c>
      <c r="I26" s="21">
        <f>23/45 * 100</f>
        <v>51.11111111</v>
      </c>
      <c r="J26" s="22">
        <f>30/45 * 100</f>
        <v>66.66666667</v>
      </c>
      <c r="K26" s="1"/>
    </row>
    <row r="27">
      <c r="A27" s="1"/>
      <c r="B27" s="19">
        <v>3.0</v>
      </c>
      <c r="C27" s="21">
        <f>3/10 * 100</f>
        <v>30</v>
      </c>
      <c r="D27" s="23"/>
      <c r="E27" s="22">
        <f>0/27 * 100</f>
        <v>0</v>
      </c>
      <c r="F27" s="1"/>
      <c r="G27" s="2"/>
      <c r="H27" s="24"/>
      <c r="K27" s="1"/>
    </row>
    <row r="28">
      <c r="A28" s="1"/>
      <c r="B28" s="2"/>
      <c r="C28" s="1"/>
      <c r="D28" s="1"/>
      <c r="E28" s="1"/>
      <c r="F28" s="1"/>
      <c r="G28" s="2"/>
      <c r="H28" s="1"/>
      <c r="I28" s="1"/>
      <c r="J28" s="1"/>
      <c r="K28" s="1"/>
    </row>
  </sheetData>
  <mergeCells count="15">
    <mergeCell ref="H9:J9"/>
    <mergeCell ref="H13:J13"/>
    <mergeCell ref="H23:J23"/>
    <mergeCell ref="H27:J27"/>
    <mergeCell ref="H16:J16"/>
    <mergeCell ref="H20:J20"/>
    <mergeCell ref="C14:D14"/>
    <mergeCell ref="C16:E16"/>
    <mergeCell ref="C21:D21"/>
    <mergeCell ref="C23:E23"/>
    <mergeCell ref="C2:E2"/>
    <mergeCell ref="H2:J2"/>
    <mergeCell ref="C7:D7"/>
    <mergeCell ref="H6:J6"/>
    <mergeCell ref="C9:E9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.63"/>
    <col customWidth="1" min="2" max="2" width="22.75"/>
    <col customWidth="1" min="4" max="4" width="18.13"/>
    <col customWidth="1" min="5" max="5" width="15.88"/>
    <col customWidth="1" min="6" max="6" width="6.13"/>
    <col customWidth="1" min="9" max="9" width="16.38"/>
    <col customWidth="1" min="10" max="10" width="4.63"/>
  </cols>
  <sheetData>
    <row r="1">
      <c r="A1" s="28"/>
      <c r="B1" s="28"/>
      <c r="C1" s="28"/>
      <c r="D1" s="29"/>
      <c r="E1" s="29"/>
      <c r="G1" s="30"/>
      <c r="H1" s="30"/>
      <c r="I1" s="30"/>
      <c r="J1" s="30"/>
    </row>
    <row r="2">
      <c r="A2" s="28"/>
      <c r="B2" s="31" t="s">
        <v>20</v>
      </c>
      <c r="C2" s="32" t="s">
        <v>21</v>
      </c>
      <c r="D2" s="33" t="s">
        <v>22</v>
      </c>
      <c r="E2" s="34" t="s">
        <v>23</v>
      </c>
      <c r="G2" s="30"/>
      <c r="H2" s="30"/>
      <c r="I2" s="30"/>
      <c r="J2" s="30"/>
    </row>
    <row r="3">
      <c r="A3" s="29"/>
      <c r="B3" s="35" t="s">
        <v>24</v>
      </c>
      <c r="C3" s="36"/>
      <c r="D3" s="37"/>
      <c r="E3" s="38"/>
      <c r="F3" s="30"/>
      <c r="G3" s="39" t="s">
        <v>25</v>
      </c>
      <c r="J3" s="30"/>
    </row>
    <row r="4">
      <c r="A4" s="40"/>
      <c r="B4" s="41">
        <v>2.0</v>
      </c>
      <c r="C4" s="36">
        <v>1.0</v>
      </c>
      <c r="D4" s="37"/>
      <c r="E4" s="38"/>
      <c r="F4" s="30"/>
      <c r="J4" s="30"/>
    </row>
    <row r="5">
      <c r="A5" s="40"/>
      <c r="B5" s="41">
        <v>3.0</v>
      </c>
      <c r="C5" s="36">
        <v>1.0</v>
      </c>
      <c r="D5" s="37"/>
      <c r="E5" s="38"/>
      <c r="F5" s="30"/>
      <c r="J5" s="30"/>
    </row>
    <row r="6">
      <c r="A6" s="40"/>
      <c r="B6" s="41">
        <v>3.0</v>
      </c>
      <c r="C6" s="36">
        <v>1.0</v>
      </c>
      <c r="D6" s="37"/>
      <c r="E6" s="38"/>
      <c r="J6" s="42"/>
    </row>
    <row r="7">
      <c r="A7" s="40"/>
      <c r="B7" s="41">
        <v>3.0</v>
      </c>
      <c r="C7" s="36">
        <v>1.0</v>
      </c>
      <c r="D7" s="37"/>
      <c r="E7" s="38"/>
      <c r="J7" s="42"/>
    </row>
    <row r="8">
      <c r="A8" s="40"/>
      <c r="B8" s="41">
        <v>3.0</v>
      </c>
      <c r="C8" s="36">
        <v>1.0</v>
      </c>
      <c r="D8" s="37"/>
      <c r="E8" s="38"/>
      <c r="H8" s="42"/>
      <c r="I8" s="42"/>
      <c r="J8" s="42"/>
    </row>
    <row r="9">
      <c r="A9" s="40"/>
      <c r="B9" s="41">
        <v>4.0</v>
      </c>
      <c r="C9" s="36">
        <v>1.0</v>
      </c>
      <c r="D9" s="37"/>
      <c r="E9" s="38"/>
      <c r="H9" s="42"/>
      <c r="I9" s="42"/>
      <c r="J9" s="42"/>
    </row>
    <row r="10">
      <c r="A10" s="40"/>
      <c r="B10" s="41">
        <v>5.0</v>
      </c>
      <c r="C10" s="36">
        <v>1.0</v>
      </c>
      <c r="D10" s="37"/>
      <c r="E10" s="38"/>
      <c r="H10" s="42"/>
      <c r="I10" s="42"/>
      <c r="J10" s="42"/>
    </row>
    <row r="11">
      <c r="A11" s="40"/>
      <c r="B11" s="41">
        <v>5.0</v>
      </c>
      <c r="C11" s="36">
        <v>1.0</v>
      </c>
      <c r="D11" s="37"/>
      <c r="E11" s="38"/>
      <c r="H11" s="42"/>
      <c r="I11" s="42"/>
      <c r="J11" s="42"/>
    </row>
    <row r="12">
      <c r="A12" s="40"/>
      <c r="B12" s="41">
        <v>5.0</v>
      </c>
      <c r="C12" s="36">
        <v>1.0</v>
      </c>
      <c r="D12" s="37"/>
      <c r="E12" s="38"/>
      <c r="H12" s="42"/>
      <c r="I12" s="42"/>
      <c r="J12" s="42"/>
    </row>
    <row r="13">
      <c r="A13" s="40"/>
      <c r="B13" s="41">
        <v>6.0</v>
      </c>
      <c r="C13" s="36">
        <v>1.0</v>
      </c>
      <c r="D13" s="37"/>
      <c r="E13" s="38"/>
      <c r="H13" s="42"/>
      <c r="I13" s="42"/>
      <c r="J13" s="42"/>
    </row>
    <row r="14">
      <c r="A14" s="40"/>
      <c r="B14" s="41">
        <v>6.0</v>
      </c>
      <c r="C14" s="36">
        <v>1.0</v>
      </c>
      <c r="D14" s="37"/>
      <c r="E14" s="38"/>
      <c r="H14" s="42"/>
      <c r="I14" s="42"/>
      <c r="J14" s="42"/>
    </row>
    <row r="15">
      <c r="A15" s="40"/>
      <c r="B15" s="41">
        <v>8.0</v>
      </c>
      <c r="C15" s="36">
        <v>0.0</v>
      </c>
      <c r="D15" s="37"/>
      <c r="E15" s="38"/>
      <c r="H15" s="42"/>
      <c r="I15" s="42"/>
      <c r="J15" s="42"/>
    </row>
    <row r="16">
      <c r="A16" s="40"/>
      <c r="B16" s="41">
        <v>8.0</v>
      </c>
      <c r="C16" s="36">
        <v>0.0</v>
      </c>
      <c r="D16" s="37"/>
      <c r="E16" s="38"/>
      <c r="H16" s="42"/>
      <c r="I16" s="42"/>
      <c r="J16" s="42"/>
    </row>
    <row r="17">
      <c r="A17" s="40"/>
      <c r="B17" s="41">
        <v>8.0</v>
      </c>
      <c r="C17" s="36">
        <v>0.0</v>
      </c>
      <c r="D17" s="37"/>
      <c r="E17" s="38"/>
      <c r="H17" s="42"/>
      <c r="I17" s="42"/>
      <c r="J17" s="42"/>
    </row>
    <row r="18">
      <c r="A18" s="40"/>
      <c r="B18" s="41">
        <v>8.0</v>
      </c>
      <c r="C18" s="36">
        <v>0.0</v>
      </c>
      <c r="D18" s="37"/>
      <c r="E18" s="38"/>
      <c r="H18" s="42"/>
      <c r="I18" s="42"/>
      <c r="J18" s="42"/>
    </row>
    <row r="19">
      <c r="A19" s="40"/>
      <c r="B19" s="41">
        <v>2.0</v>
      </c>
      <c r="C19" s="36">
        <v>1.0</v>
      </c>
      <c r="D19" s="37"/>
      <c r="E19" s="38"/>
      <c r="H19" s="42"/>
      <c r="I19" s="42"/>
      <c r="J19" s="42"/>
    </row>
    <row r="20">
      <c r="A20" s="40"/>
      <c r="B20" s="41">
        <v>4.0</v>
      </c>
      <c r="C20" s="36">
        <v>1.0</v>
      </c>
      <c r="D20" s="37"/>
      <c r="E20" s="38"/>
      <c r="H20" s="42"/>
      <c r="I20" s="42"/>
      <c r="J20" s="42"/>
    </row>
    <row r="21">
      <c r="A21" s="40"/>
      <c r="B21" s="41">
        <v>5.0</v>
      </c>
      <c r="C21" s="36">
        <v>1.0</v>
      </c>
      <c r="D21" s="37"/>
      <c r="E21" s="38"/>
      <c r="H21" s="42"/>
      <c r="I21" s="42"/>
      <c r="J21" s="42"/>
    </row>
    <row r="22">
      <c r="A22" s="40"/>
      <c r="B22" s="41">
        <v>5.0</v>
      </c>
      <c r="C22" s="36">
        <v>1.0</v>
      </c>
      <c r="D22" s="37"/>
      <c r="E22" s="38"/>
      <c r="H22" s="42"/>
      <c r="I22" s="42"/>
      <c r="J22" s="42"/>
    </row>
    <row r="23">
      <c r="A23" s="40"/>
      <c r="B23" s="41">
        <v>5.0</v>
      </c>
      <c r="C23" s="36">
        <v>1.0</v>
      </c>
      <c r="D23" s="37"/>
      <c r="E23" s="38"/>
      <c r="H23" s="42"/>
      <c r="I23" s="42"/>
      <c r="J23" s="42"/>
    </row>
    <row r="24">
      <c r="A24" s="40"/>
      <c r="B24" s="41">
        <v>5.0</v>
      </c>
      <c r="C24" s="36">
        <v>1.0</v>
      </c>
      <c r="D24" s="37"/>
      <c r="E24" s="38"/>
      <c r="H24" s="42"/>
      <c r="I24" s="42"/>
      <c r="J24" s="42"/>
    </row>
    <row r="25">
      <c r="A25" s="40"/>
      <c r="B25" s="41">
        <v>5.0</v>
      </c>
      <c r="C25" s="36">
        <v>1.0</v>
      </c>
      <c r="D25" s="37"/>
      <c r="E25" s="38"/>
      <c r="H25" s="42"/>
      <c r="I25" s="42"/>
      <c r="J25" s="42"/>
    </row>
    <row r="26">
      <c r="A26" s="40"/>
      <c r="B26" s="41">
        <v>5.0</v>
      </c>
      <c r="C26" s="36">
        <v>1.0</v>
      </c>
      <c r="D26" s="37"/>
      <c r="E26" s="38"/>
      <c r="H26" s="42"/>
      <c r="I26" s="42"/>
      <c r="J26" s="42"/>
    </row>
    <row r="27">
      <c r="A27" s="40"/>
      <c r="B27" s="41">
        <v>6.0</v>
      </c>
      <c r="C27" s="36">
        <v>1.0</v>
      </c>
      <c r="D27" s="37"/>
      <c r="E27" s="38"/>
      <c r="H27" s="42"/>
      <c r="I27" s="42"/>
      <c r="J27" s="42"/>
    </row>
    <row r="28">
      <c r="A28" s="40"/>
      <c r="B28" s="41">
        <v>6.0</v>
      </c>
      <c r="C28" s="36">
        <v>1.0</v>
      </c>
      <c r="D28" s="37"/>
      <c r="E28" s="38"/>
      <c r="H28" s="42"/>
      <c r="I28" s="42"/>
      <c r="J28" s="42"/>
    </row>
    <row r="29">
      <c r="A29" s="40"/>
      <c r="B29" s="41">
        <v>8.0</v>
      </c>
      <c r="C29" s="36">
        <v>0.0</v>
      </c>
      <c r="D29" s="37"/>
      <c r="E29" s="38"/>
      <c r="H29" s="42"/>
      <c r="I29" s="42"/>
      <c r="J29" s="42"/>
    </row>
    <row r="30">
      <c r="A30" s="40"/>
      <c r="B30" s="41">
        <v>8.0</v>
      </c>
      <c r="C30" s="36">
        <v>0.0</v>
      </c>
      <c r="D30" s="37"/>
      <c r="E30" s="38"/>
      <c r="H30" s="42"/>
      <c r="I30" s="42"/>
      <c r="J30" s="42"/>
    </row>
    <row r="31">
      <c r="A31" s="40"/>
      <c r="B31" s="41">
        <v>8.0</v>
      </c>
      <c r="C31" s="36">
        <v>0.0</v>
      </c>
      <c r="D31" s="37"/>
      <c r="E31" s="38"/>
      <c r="H31" s="42"/>
      <c r="I31" s="42"/>
      <c r="J31" s="42"/>
    </row>
    <row r="32">
      <c r="A32" s="40"/>
      <c r="B32" s="41">
        <v>8.0</v>
      </c>
      <c r="C32" s="36">
        <v>0.0</v>
      </c>
      <c r="D32" s="37"/>
      <c r="E32" s="38"/>
      <c r="H32" s="42"/>
      <c r="I32" s="42"/>
      <c r="J32" s="42"/>
    </row>
    <row r="33">
      <c r="A33" s="40"/>
      <c r="B33" s="41">
        <v>8.0</v>
      </c>
      <c r="C33" s="36">
        <v>0.0</v>
      </c>
      <c r="D33" s="37"/>
      <c r="E33" s="38"/>
      <c r="H33" s="42"/>
      <c r="I33" s="42"/>
      <c r="J33" s="42"/>
    </row>
    <row r="34">
      <c r="A34" s="40"/>
      <c r="B34" s="41">
        <v>1.0</v>
      </c>
      <c r="C34" s="36">
        <v>1.0</v>
      </c>
      <c r="D34" s="37"/>
      <c r="E34" s="38"/>
      <c r="H34" s="42"/>
      <c r="I34" s="42"/>
      <c r="J34" s="42"/>
    </row>
    <row r="35">
      <c r="A35" s="40"/>
      <c r="B35" s="41">
        <v>2.0</v>
      </c>
      <c r="C35" s="36">
        <v>1.0</v>
      </c>
      <c r="D35" s="37"/>
      <c r="E35" s="38"/>
      <c r="H35" s="42"/>
      <c r="I35" s="42"/>
      <c r="J35" s="42"/>
    </row>
    <row r="36">
      <c r="A36" s="40"/>
      <c r="B36" s="41">
        <v>3.0</v>
      </c>
      <c r="C36" s="36">
        <v>1.0</v>
      </c>
      <c r="D36" s="37"/>
      <c r="E36" s="38"/>
      <c r="H36" s="42"/>
      <c r="I36" s="42"/>
      <c r="J36" s="42"/>
    </row>
    <row r="37">
      <c r="A37" s="40"/>
      <c r="B37" s="41">
        <v>3.0</v>
      </c>
      <c r="C37" s="36">
        <v>1.0</v>
      </c>
      <c r="D37" s="37"/>
      <c r="E37" s="38"/>
      <c r="H37" s="42"/>
      <c r="I37" s="42"/>
      <c r="J37" s="42"/>
    </row>
    <row r="38">
      <c r="A38" s="40"/>
      <c r="B38" s="41">
        <v>3.0</v>
      </c>
      <c r="C38" s="36">
        <v>1.0</v>
      </c>
      <c r="D38" s="37"/>
      <c r="E38" s="38"/>
      <c r="H38" s="42"/>
      <c r="I38" s="42"/>
      <c r="J38" s="42"/>
    </row>
    <row r="39">
      <c r="A39" s="40"/>
      <c r="B39" s="41">
        <v>5.0</v>
      </c>
      <c r="C39" s="36">
        <v>1.0</v>
      </c>
      <c r="D39" s="37"/>
      <c r="E39" s="38"/>
      <c r="H39" s="42"/>
      <c r="I39" s="42"/>
      <c r="J39" s="42"/>
    </row>
    <row r="40">
      <c r="A40" s="40"/>
      <c r="B40" s="41">
        <v>7.0</v>
      </c>
      <c r="C40" s="36">
        <v>1.0</v>
      </c>
      <c r="D40" s="37"/>
      <c r="E40" s="38"/>
      <c r="H40" s="42"/>
      <c r="I40" s="42"/>
      <c r="J40" s="42"/>
    </row>
    <row r="41">
      <c r="A41" s="40"/>
      <c r="B41" s="41">
        <v>7.0</v>
      </c>
      <c r="C41" s="36">
        <v>1.0</v>
      </c>
      <c r="D41" s="37"/>
      <c r="E41" s="38"/>
      <c r="H41" s="42"/>
      <c r="I41" s="42"/>
      <c r="J41" s="42"/>
    </row>
    <row r="42">
      <c r="A42" s="40"/>
      <c r="B42" s="41">
        <v>8.0</v>
      </c>
      <c r="C42" s="36">
        <v>1.0</v>
      </c>
      <c r="D42" s="37"/>
      <c r="E42" s="38"/>
      <c r="H42" s="42"/>
      <c r="I42" s="42"/>
      <c r="J42" s="42"/>
    </row>
    <row r="43">
      <c r="A43" s="40"/>
      <c r="B43" s="41">
        <v>8.0</v>
      </c>
      <c r="C43" s="36">
        <v>1.0</v>
      </c>
      <c r="D43" s="37"/>
      <c r="E43" s="38"/>
      <c r="H43" s="42"/>
      <c r="I43" s="42"/>
      <c r="J43" s="42"/>
    </row>
    <row r="44">
      <c r="A44" s="40"/>
      <c r="B44" s="41">
        <v>8.0</v>
      </c>
      <c r="C44" s="36">
        <v>0.0</v>
      </c>
      <c r="D44" s="37"/>
      <c r="E44" s="38"/>
      <c r="H44" s="42"/>
      <c r="I44" s="42"/>
      <c r="J44" s="42"/>
    </row>
    <row r="45">
      <c r="A45" s="40"/>
      <c r="B45" s="41">
        <v>8.0</v>
      </c>
      <c r="C45" s="36">
        <v>0.0</v>
      </c>
      <c r="D45" s="37"/>
      <c r="E45" s="38"/>
      <c r="H45" s="42"/>
      <c r="I45" s="42"/>
      <c r="J45" s="42"/>
    </row>
    <row r="46">
      <c r="A46" s="40"/>
      <c r="B46" s="41">
        <v>8.0</v>
      </c>
      <c r="C46" s="36">
        <v>0.0</v>
      </c>
      <c r="D46" s="37"/>
      <c r="E46" s="38"/>
      <c r="H46" s="42"/>
      <c r="I46" s="42"/>
      <c r="J46" s="42"/>
    </row>
    <row r="47">
      <c r="A47" s="40"/>
      <c r="B47" s="41">
        <v>8.0</v>
      </c>
      <c r="C47" s="36">
        <v>0.0</v>
      </c>
      <c r="D47" s="37"/>
      <c r="E47" s="38"/>
      <c r="H47" s="42"/>
      <c r="I47" s="42"/>
      <c r="J47" s="42"/>
    </row>
    <row r="48">
      <c r="A48" s="40"/>
      <c r="B48" s="41">
        <v>8.0</v>
      </c>
      <c r="C48" s="36">
        <v>0.0</v>
      </c>
      <c r="D48" s="37"/>
      <c r="E48" s="38"/>
      <c r="H48" s="42"/>
      <c r="I48" s="42"/>
      <c r="J48" s="42"/>
    </row>
    <row r="49">
      <c r="B49" s="43"/>
      <c r="C49" s="44"/>
      <c r="D49" s="37"/>
      <c r="E49" s="38"/>
      <c r="H49" s="42"/>
      <c r="I49" s="42"/>
      <c r="J49" s="42"/>
    </row>
    <row r="50">
      <c r="A50" s="40"/>
      <c r="B50" s="41">
        <v>2.0</v>
      </c>
      <c r="C50" s="37"/>
      <c r="D50" s="36">
        <v>1.0</v>
      </c>
      <c r="E50" s="38"/>
      <c r="H50" s="42"/>
      <c r="I50" s="42"/>
      <c r="J50" s="42"/>
    </row>
    <row r="51">
      <c r="A51" s="40"/>
      <c r="B51" s="41">
        <v>2.0</v>
      </c>
      <c r="C51" s="37"/>
      <c r="D51" s="36">
        <v>1.0</v>
      </c>
      <c r="E51" s="38"/>
      <c r="H51" s="42"/>
      <c r="I51" s="42"/>
      <c r="J51" s="42"/>
    </row>
    <row r="52">
      <c r="A52" s="40"/>
      <c r="B52" s="41">
        <v>2.0</v>
      </c>
      <c r="C52" s="37"/>
      <c r="D52" s="36">
        <v>1.0</v>
      </c>
      <c r="E52" s="38"/>
      <c r="H52" s="42"/>
      <c r="I52" s="42"/>
      <c r="J52" s="42"/>
    </row>
    <row r="53">
      <c r="A53" s="40"/>
      <c r="B53" s="41">
        <v>2.0</v>
      </c>
      <c r="C53" s="37"/>
      <c r="D53" s="36">
        <v>1.0</v>
      </c>
      <c r="E53" s="38"/>
      <c r="H53" s="42"/>
      <c r="I53" s="42"/>
      <c r="J53" s="42"/>
    </row>
    <row r="54">
      <c r="A54" s="40"/>
      <c r="B54" s="41">
        <v>3.0</v>
      </c>
      <c r="C54" s="37"/>
      <c r="D54" s="36">
        <v>1.0</v>
      </c>
      <c r="E54" s="38"/>
      <c r="H54" s="42"/>
      <c r="I54" s="42"/>
      <c r="J54" s="42"/>
    </row>
    <row r="55">
      <c r="A55" s="40"/>
      <c r="B55" s="41">
        <v>5.0</v>
      </c>
      <c r="C55" s="37"/>
      <c r="D55" s="36">
        <v>1.0</v>
      </c>
      <c r="E55" s="38"/>
      <c r="H55" s="42"/>
      <c r="I55" s="42"/>
      <c r="J55" s="42"/>
    </row>
    <row r="56">
      <c r="A56" s="40"/>
      <c r="B56" s="41">
        <v>5.0</v>
      </c>
      <c r="C56" s="37"/>
      <c r="D56" s="36">
        <v>1.0</v>
      </c>
      <c r="E56" s="38"/>
      <c r="H56" s="42"/>
      <c r="I56" s="42"/>
      <c r="J56" s="42"/>
    </row>
    <row r="57">
      <c r="A57" s="40"/>
      <c r="B57" s="41">
        <v>5.0</v>
      </c>
      <c r="C57" s="37"/>
      <c r="D57" s="36">
        <v>1.0</v>
      </c>
      <c r="E57" s="38"/>
      <c r="H57" s="42"/>
      <c r="I57" s="42"/>
      <c r="J57" s="42"/>
    </row>
    <row r="58">
      <c r="A58" s="40"/>
      <c r="B58" s="41">
        <v>6.0</v>
      </c>
      <c r="C58" s="37"/>
      <c r="D58" s="36">
        <v>1.0</v>
      </c>
      <c r="E58" s="38"/>
      <c r="H58" s="42"/>
      <c r="I58" s="42"/>
      <c r="J58" s="42"/>
    </row>
    <row r="59">
      <c r="A59" s="40"/>
      <c r="B59" s="41">
        <v>6.0</v>
      </c>
      <c r="C59" s="37"/>
      <c r="D59" s="36">
        <v>1.0</v>
      </c>
      <c r="E59" s="38"/>
      <c r="F59" s="42"/>
      <c r="G59" s="42"/>
      <c r="H59" s="42"/>
      <c r="I59" s="42"/>
      <c r="J59" s="42"/>
    </row>
    <row r="60">
      <c r="A60" s="40"/>
      <c r="B60" s="41">
        <v>6.0</v>
      </c>
      <c r="C60" s="37"/>
      <c r="D60" s="36">
        <v>1.0</v>
      </c>
      <c r="E60" s="38"/>
      <c r="F60" s="42"/>
      <c r="G60" s="42"/>
      <c r="H60" s="42"/>
      <c r="I60" s="42"/>
      <c r="J60" s="42"/>
    </row>
    <row r="61">
      <c r="A61" s="40"/>
      <c r="B61" s="41">
        <v>7.0</v>
      </c>
      <c r="C61" s="37"/>
      <c r="D61" s="36">
        <v>1.0</v>
      </c>
      <c r="E61" s="38"/>
      <c r="F61" s="42"/>
      <c r="G61" s="42"/>
      <c r="H61" s="42"/>
      <c r="I61" s="42"/>
      <c r="J61" s="42"/>
    </row>
    <row r="62">
      <c r="A62" s="40"/>
      <c r="B62" s="41">
        <v>8.0</v>
      </c>
      <c r="C62" s="37"/>
      <c r="D62" s="36">
        <v>1.0</v>
      </c>
      <c r="E62" s="38"/>
      <c r="F62" s="42"/>
      <c r="G62" s="42"/>
      <c r="H62" s="42"/>
      <c r="I62" s="42"/>
      <c r="J62" s="42"/>
    </row>
    <row r="63">
      <c r="A63" s="40"/>
      <c r="B63" s="41">
        <v>8.0</v>
      </c>
      <c r="C63" s="37"/>
      <c r="D63" s="36">
        <v>1.0</v>
      </c>
      <c r="E63" s="38"/>
      <c r="F63" s="42"/>
      <c r="G63" s="42"/>
      <c r="H63" s="42"/>
      <c r="I63" s="42"/>
      <c r="J63" s="42"/>
    </row>
    <row r="64">
      <c r="A64" s="40"/>
      <c r="B64" s="41">
        <v>8.0</v>
      </c>
      <c r="C64" s="37"/>
      <c r="D64" s="36">
        <v>0.0</v>
      </c>
      <c r="E64" s="38"/>
      <c r="F64" s="42"/>
      <c r="G64" s="42"/>
      <c r="H64" s="42"/>
      <c r="I64" s="42"/>
      <c r="J64" s="42"/>
    </row>
    <row r="65">
      <c r="A65" s="40"/>
      <c r="B65" s="41">
        <v>1.0</v>
      </c>
      <c r="C65" s="37"/>
      <c r="D65" s="36">
        <v>1.0</v>
      </c>
      <c r="E65" s="38"/>
      <c r="F65" s="42"/>
      <c r="G65" s="42"/>
      <c r="H65" s="42"/>
      <c r="I65" s="42"/>
      <c r="J65" s="42"/>
    </row>
    <row r="66">
      <c r="A66" s="40"/>
      <c r="B66" s="41">
        <v>2.0</v>
      </c>
      <c r="C66" s="37"/>
      <c r="D66" s="36">
        <v>1.0</v>
      </c>
      <c r="E66" s="38"/>
      <c r="F66" s="42"/>
      <c r="G66" s="42"/>
      <c r="H66" s="42"/>
      <c r="I66" s="42"/>
      <c r="J66" s="42"/>
    </row>
    <row r="67">
      <c r="A67" s="40"/>
      <c r="B67" s="41">
        <v>2.0</v>
      </c>
      <c r="C67" s="37"/>
      <c r="D67" s="36">
        <v>1.0</v>
      </c>
      <c r="E67" s="38"/>
      <c r="F67" s="42"/>
      <c r="G67" s="42"/>
      <c r="H67" s="42"/>
      <c r="I67" s="42"/>
      <c r="J67" s="42"/>
    </row>
    <row r="68">
      <c r="A68" s="40"/>
      <c r="B68" s="41">
        <v>3.0</v>
      </c>
      <c r="C68" s="37"/>
      <c r="D68" s="36">
        <v>1.0</v>
      </c>
      <c r="E68" s="38"/>
      <c r="F68" s="42"/>
      <c r="G68" s="42"/>
      <c r="H68" s="42"/>
      <c r="I68" s="42"/>
      <c r="J68" s="42"/>
    </row>
    <row r="69">
      <c r="A69" s="40"/>
      <c r="B69" s="41">
        <v>3.0</v>
      </c>
      <c r="C69" s="37"/>
      <c r="D69" s="36">
        <v>1.0</v>
      </c>
      <c r="E69" s="38"/>
      <c r="F69" s="42"/>
      <c r="G69" s="42"/>
      <c r="H69" s="42"/>
      <c r="I69" s="42"/>
      <c r="J69" s="42"/>
    </row>
    <row r="70">
      <c r="A70" s="40"/>
      <c r="B70" s="41">
        <v>3.0</v>
      </c>
      <c r="C70" s="37"/>
      <c r="D70" s="36">
        <v>1.0</v>
      </c>
      <c r="E70" s="38"/>
      <c r="F70" s="42"/>
      <c r="G70" s="42"/>
      <c r="H70" s="42"/>
      <c r="I70" s="42"/>
      <c r="J70" s="42"/>
    </row>
    <row r="71">
      <c r="A71" s="40"/>
      <c r="B71" s="41">
        <v>3.0</v>
      </c>
      <c r="C71" s="37"/>
      <c r="D71" s="36">
        <v>1.0</v>
      </c>
      <c r="E71" s="38"/>
      <c r="F71" s="42"/>
      <c r="G71" s="42"/>
      <c r="H71" s="42"/>
      <c r="I71" s="42"/>
      <c r="J71" s="42"/>
    </row>
    <row r="72">
      <c r="A72" s="40"/>
      <c r="B72" s="41">
        <v>3.0</v>
      </c>
      <c r="C72" s="37"/>
      <c r="D72" s="36">
        <v>1.0</v>
      </c>
      <c r="E72" s="38"/>
      <c r="F72" s="42"/>
      <c r="G72" s="42"/>
      <c r="H72" s="42"/>
      <c r="I72" s="42"/>
      <c r="J72" s="42"/>
    </row>
    <row r="73">
      <c r="A73" s="40"/>
      <c r="B73" s="41">
        <v>3.0</v>
      </c>
      <c r="C73" s="37"/>
      <c r="D73" s="36">
        <v>1.0</v>
      </c>
      <c r="E73" s="38"/>
      <c r="F73" s="42"/>
      <c r="G73" s="42"/>
      <c r="H73" s="42"/>
      <c r="I73" s="42"/>
      <c r="J73" s="42"/>
    </row>
    <row r="74">
      <c r="A74" s="40"/>
      <c r="B74" s="41">
        <v>3.0</v>
      </c>
      <c r="C74" s="37"/>
      <c r="D74" s="36">
        <v>1.0</v>
      </c>
      <c r="E74" s="38"/>
      <c r="F74" s="42"/>
      <c r="G74" s="42"/>
      <c r="H74" s="42"/>
      <c r="I74" s="42"/>
      <c r="J74" s="42"/>
    </row>
    <row r="75">
      <c r="A75" s="40"/>
      <c r="B75" s="41">
        <v>3.0</v>
      </c>
      <c r="C75" s="37"/>
      <c r="D75" s="36">
        <v>1.0</v>
      </c>
      <c r="E75" s="38"/>
      <c r="F75" s="42"/>
      <c r="G75" s="42"/>
      <c r="H75" s="42"/>
      <c r="I75" s="42"/>
      <c r="J75" s="42"/>
    </row>
    <row r="76">
      <c r="A76" s="40"/>
      <c r="B76" s="41">
        <v>5.0</v>
      </c>
      <c r="C76" s="37"/>
      <c r="D76" s="36">
        <v>1.0</v>
      </c>
      <c r="E76" s="38"/>
      <c r="F76" s="42"/>
      <c r="G76" s="42"/>
      <c r="H76" s="42"/>
      <c r="I76" s="42"/>
      <c r="J76" s="42"/>
    </row>
    <row r="77">
      <c r="A77" s="40"/>
      <c r="B77" s="41">
        <v>7.0</v>
      </c>
      <c r="C77" s="37"/>
      <c r="D77" s="36">
        <v>1.0</v>
      </c>
      <c r="E77" s="38"/>
      <c r="F77" s="42"/>
      <c r="G77" s="42"/>
      <c r="H77" s="42"/>
      <c r="I77" s="42"/>
      <c r="J77" s="42"/>
    </row>
    <row r="78">
      <c r="A78" s="40"/>
      <c r="B78" s="41">
        <v>8.0</v>
      </c>
      <c r="C78" s="37"/>
      <c r="D78" s="36">
        <v>1.0</v>
      </c>
      <c r="E78" s="38"/>
      <c r="F78" s="42"/>
      <c r="G78" s="42"/>
      <c r="H78" s="42"/>
      <c r="I78" s="42"/>
      <c r="J78" s="42"/>
    </row>
    <row r="79">
      <c r="A79" s="40"/>
      <c r="B79" s="41">
        <v>8.0</v>
      </c>
      <c r="C79" s="37"/>
      <c r="D79" s="36">
        <v>0.0</v>
      </c>
      <c r="E79" s="38"/>
      <c r="F79" s="42"/>
      <c r="G79" s="42"/>
      <c r="H79" s="42"/>
      <c r="I79" s="42"/>
      <c r="J79" s="42"/>
    </row>
    <row r="80">
      <c r="A80" s="40"/>
      <c r="B80" s="41">
        <v>2.0</v>
      </c>
      <c r="C80" s="37"/>
      <c r="D80" s="36">
        <v>1.0</v>
      </c>
      <c r="E80" s="38"/>
      <c r="F80" s="42"/>
      <c r="G80" s="42"/>
      <c r="H80" s="42"/>
      <c r="I80" s="42"/>
      <c r="J80" s="42"/>
    </row>
    <row r="81">
      <c r="A81" s="40"/>
      <c r="B81" s="41">
        <v>2.0</v>
      </c>
      <c r="C81" s="37"/>
      <c r="D81" s="36">
        <v>1.0</v>
      </c>
      <c r="E81" s="38"/>
      <c r="F81" s="42"/>
      <c r="G81" s="42"/>
      <c r="H81" s="42"/>
      <c r="I81" s="42"/>
      <c r="J81" s="42"/>
    </row>
    <row r="82">
      <c r="A82" s="40"/>
      <c r="B82" s="41">
        <v>2.0</v>
      </c>
      <c r="C82" s="37"/>
      <c r="D82" s="36">
        <v>1.0</v>
      </c>
      <c r="E82" s="38"/>
      <c r="F82" s="42"/>
      <c r="G82" s="42"/>
      <c r="H82" s="42"/>
      <c r="I82" s="42"/>
      <c r="J82" s="42"/>
    </row>
    <row r="83">
      <c r="A83" s="40"/>
      <c r="B83" s="41">
        <v>2.0</v>
      </c>
      <c r="C83" s="37"/>
      <c r="D83" s="36">
        <v>1.0</v>
      </c>
      <c r="E83" s="38"/>
      <c r="F83" s="42"/>
      <c r="G83" s="42"/>
      <c r="H83" s="42"/>
      <c r="I83" s="42"/>
      <c r="J83" s="42"/>
    </row>
    <row r="84">
      <c r="A84" s="40"/>
      <c r="B84" s="41">
        <v>3.0</v>
      </c>
      <c r="C84" s="37"/>
      <c r="D84" s="36">
        <v>1.0</v>
      </c>
      <c r="E84" s="38"/>
      <c r="F84" s="42"/>
      <c r="G84" s="42"/>
      <c r="H84" s="42"/>
      <c r="I84" s="42"/>
      <c r="J84" s="42"/>
    </row>
    <row r="85">
      <c r="A85" s="40"/>
      <c r="B85" s="41">
        <v>3.0</v>
      </c>
      <c r="C85" s="37"/>
      <c r="D85" s="36">
        <v>1.0</v>
      </c>
      <c r="E85" s="38"/>
      <c r="F85" s="42"/>
      <c r="G85" s="42"/>
      <c r="H85" s="42"/>
      <c r="I85" s="42"/>
      <c r="J85" s="42"/>
    </row>
    <row r="86">
      <c r="A86" s="40"/>
      <c r="B86" s="41">
        <v>3.0</v>
      </c>
      <c r="C86" s="37"/>
      <c r="D86" s="36">
        <v>1.0</v>
      </c>
      <c r="E86" s="38"/>
      <c r="F86" s="42"/>
      <c r="G86" s="42"/>
      <c r="H86" s="42"/>
      <c r="I86" s="42"/>
      <c r="J86" s="42"/>
    </row>
    <row r="87">
      <c r="A87" s="40"/>
      <c r="B87" s="41">
        <v>4.0</v>
      </c>
      <c r="C87" s="37"/>
      <c r="D87" s="36">
        <v>1.0</v>
      </c>
      <c r="E87" s="38"/>
      <c r="F87" s="42"/>
      <c r="G87" s="42"/>
      <c r="H87" s="42"/>
      <c r="I87" s="42"/>
      <c r="J87" s="42"/>
    </row>
    <row r="88">
      <c r="A88" s="40"/>
      <c r="B88" s="41">
        <v>5.0</v>
      </c>
      <c r="C88" s="37"/>
      <c r="D88" s="36">
        <v>1.0</v>
      </c>
      <c r="E88" s="38"/>
      <c r="F88" s="42"/>
      <c r="G88" s="42"/>
      <c r="H88" s="42"/>
      <c r="I88" s="42"/>
      <c r="J88" s="42"/>
    </row>
    <row r="89">
      <c r="A89" s="40"/>
      <c r="B89" s="41">
        <v>5.0</v>
      </c>
      <c r="C89" s="37"/>
      <c r="D89" s="36">
        <v>1.0</v>
      </c>
      <c r="E89" s="38"/>
      <c r="F89" s="42"/>
      <c r="G89" s="42"/>
      <c r="H89" s="42"/>
      <c r="I89" s="42"/>
      <c r="J89" s="42"/>
    </row>
    <row r="90">
      <c r="A90" s="40"/>
      <c r="B90" s="41">
        <v>5.0</v>
      </c>
      <c r="C90" s="37"/>
      <c r="D90" s="36">
        <v>1.0</v>
      </c>
      <c r="E90" s="38"/>
      <c r="F90" s="42"/>
      <c r="G90" s="42"/>
      <c r="H90" s="42"/>
      <c r="I90" s="42"/>
      <c r="J90" s="42"/>
    </row>
    <row r="91">
      <c r="A91" s="40"/>
      <c r="B91" s="41">
        <v>6.0</v>
      </c>
      <c r="C91" s="37"/>
      <c r="D91" s="36">
        <v>1.0</v>
      </c>
      <c r="E91" s="38"/>
      <c r="F91" s="42"/>
      <c r="G91" s="42"/>
      <c r="H91" s="42"/>
      <c r="I91" s="42"/>
      <c r="J91" s="42"/>
    </row>
    <row r="92">
      <c r="A92" s="40"/>
      <c r="B92" s="41">
        <v>7.0</v>
      </c>
      <c r="C92" s="37"/>
      <c r="D92" s="36">
        <v>1.0</v>
      </c>
      <c r="E92" s="38"/>
      <c r="F92" s="42"/>
      <c r="G92" s="42"/>
      <c r="H92" s="42"/>
      <c r="I92" s="42"/>
      <c r="J92" s="42"/>
    </row>
    <row r="93">
      <c r="A93" s="40"/>
      <c r="B93" s="41">
        <v>7.0</v>
      </c>
      <c r="C93" s="37"/>
      <c r="D93" s="36">
        <v>1.0</v>
      </c>
      <c r="E93" s="38"/>
      <c r="F93" s="42"/>
      <c r="G93" s="42"/>
      <c r="H93" s="42"/>
      <c r="I93" s="42"/>
      <c r="J93" s="42"/>
    </row>
    <row r="94">
      <c r="A94" s="40"/>
      <c r="B94" s="41">
        <v>8.0</v>
      </c>
      <c r="C94" s="37"/>
      <c r="D94" s="36">
        <v>1.0</v>
      </c>
      <c r="E94" s="38"/>
      <c r="F94" s="42"/>
      <c r="G94" s="42"/>
      <c r="H94" s="42"/>
      <c r="I94" s="42"/>
      <c r="J94" s="42"/>
    </row>
    <row r="95">
      <c r="A95" s="45"/>
      <c r="B95" s="46" t="s">
        <v>26</v>
      </c>
      <c r="C95" s="47"/>
      <c r="D95" s="48"/>
      <c r="E95" s="49"/>
      <c r="F95" s="42"/>
      <c r="G95" s="42"/>
      <c r="H95" s="42"/>
      <c r="I95" s="42"/>
      <c r="J95" s="42"/>
    </row>
    <row r="96">
      <c r="A96" s="40"/>
      <c r="B96" s="41">
        <v>4.0</v>
      </c>
      <c r="C96" s="36">
        <v>1.0</v>
      </c>
      <c r="D96" s="37"/>
      <c r="E96" s="38"/>
      <c r="F96" s="42"/>
      <c r="G96" s="42"/>
      <c r="H96" s="42"/>
      <c r="I96" s="42"/>
      <c r="J96" s="42"/>
    </row>
    <row r="97">
      <c r="A97" s="40"/>
      <c r="B97" s="41">
        <v>5.0</v>
      </c>
      <c r="C97" s="36">
        <v>1.0</v>
      </c>
      <c r="D97" s="37"/>
      <c r="E97" s="38"/>
      <c r="F97" s="42"/>
      <c r="G97" s="42"/>
      <c r="H97" s="42"/>
      <c r="I97" s="42"/>
      <c r="J97" s="42"/>
    </row>
    <row r="98">
      <c r="A98" s="40"/>
      <c r="B98" s="41">
        <v>5.0</v>
      </c>
      <c r="C98" s="36">
        <v>1.0</v>
      </c>
      <c r="D98" s="37"/>
      <c r="E98" s="38"/>
      <c r="F98" s="42"/>
      <c r="G98" s="42"/>
      <c r="H98" s="42"/>
      <c r="I98" s="42"/>
      <c r="J98" s="42"/>
    </row>
    <row r="99">
      <c r="A99" s="40"/>
      <c r="B99" s="41">
        <v>5.0</v>
      </c>
      <c r="C99" s="36">
        <v>1.0</v>
      </c>
      <c r="D99" s="37"/>
      <c r="E99" s="38"/>
      <c r="F99" s="42"/>
      <c r="G99" s="42"/>
      <c r="H99" s="42"/>
      <c r="I99" s="42"/>
      <c r="J99" s="42"/>
    </row>
    <row r="100">
      <c r="A100" s="40"/>
      <c r="B100" s="41">
        <v>6.0</v>
      </c>
      <c r="C100" s="36">
        <v>1.0</v>
      </c>
      <c r="D100" s="37"/>
      <c r="E100" s="38"/>
      <c r="F100" s="42"/>
      <c r="G100" s="42"/>
      <c r="H100" s="42"/>
      <c r="I100" s="42"/>
      <c r="J100" s="42"/>
    </row>
    <row r="101">
      <c r="A101" s="40"/>
      <c r="B101" s="41">
        <v>8.0</v>
      </c>
      <c r="C101" s="36">
        <v>1.0</v>
      </c>
      <c r="D101" s="37"/>
      <c r="E101" s="38"/>
      <c r="F101" s="42"/>
      <c r="G101" s="42"/>
      <c r="H101" s="42"/>
      <c r="I101" s="42"/>
      <c r="J101" s="42"/>
    </row>
    <row r="102">
      <c r="A102" s="40"/>
      <c r="B102" s="41">
        <v>8.0</v>
      </c>
      <c r="C102" s="36">
        <v>0.0</v>
      </c>
      <c r="D102" s="37"/>
      <c r="E102" s="38"/>
      <c r="F102" s="42"/>
      <c r="G102" s="42"/>
      <c r="H102" s="42"/>
      <c r="I102" s="42"/>
      <c r="J102" s="42"/>
    </row>
    <row r="103">
      <c r="A103" s="40"/>
      <c r="B103" s="41">
        <v>8.0</v>
      </c>
      <c r="C103" s="36">
        <v>0.0</v>
      </c>
      <c r="D103" s="37"/>
      <c r="E103" s="38"/>
      <c r="F103" s="42"/>
      <c r="G103" s="42"/>
      <c r="H103" s="42"/>
      <c r="I103" s="42"/>
      <c r="J103" s="42"/>
    </row>
    <row r="104">
      <c r="A104" s="40"/>
      <c r="B104" s="41">
        <v>8.0</v>
      </c>
      <c r="C104" s="36">
        <v>0.0</v>
      </c>
      <c r="D104" s="36"/>
      <c r="E104" s="38"/>
      <c r="F104" s="42"/>
      <c r="G104" s="42"/>
      <c r="H104" s="42"/>
      <c r="I104" s="42"/>
      <c r="J104" s="42"/>
    </row>
    <row r="105">
      <c r="A105" s="40"/>
      <c r="B105" s="41">
        <v>8.0</v>
      </c>
      <c r="C105" s="36">
        <v>0.0</v>
      </c>
      <c r="D105" s="44"/>
      <c r="E105" s="38"/>
      <c r="F105" s="42"/>
      <c r="G105" s="42"/>
      <c r="H105" s="42"/>
      <c r="I105" s="42"/>
      <c r="J105" s="42"/>
    </row>
    <row r="106">
      <c r="A106" s="40"/>
      <c r="B106" s="41">
        <v>8.0</v>
      </c>
      <c r="C106" s="36">
        <v>0.0</v>
      </c>
      <c r="D106" s="44"/>
      <c r="E106" s="38"/>
      <c r="F106" s="42"/>
      <c r="G106" s="42"/>
      <c r="H106" s="42"/>
      <c r="I106" s="42"/>
      <c r="J106" s="42"/>
    </row>
    <row r="107">
      <c r="A107" s="40"/>
      <c r="B107" s="41">
        <v>8.0</v>
      </c>
      <c r="C107" s="36">
        <v>0.0</v>
      </c>
      <c r="D107" s="44"/>
      <c r="E107" s="38"/>
      <c r="F107" s="42"/>
      <c r="G107" s="42"/>
      <c r="H107" s="42"/>
      <c r="I107" s="42"/>
      <c r="J107" s="42"/>
    </row>
    <row r="108">
      <c r="A108" s="40"/>
      <c r="B108" s="41">
        <v>8.0</v>
      </c>
      <c r="C108" s="36">
        <v>0.0</v>
      </c>
      <c r="D108" s="44"/>
      <c r="E108" s="38"/>
      <c r="F108" s="42"/>
      <c r="G108" s="42"/>
      <c r="H108" s="42"/>
      <c r="I108" s="42"/>
      <c r="J108" s="42"/>
    </row>
    <row r="109">
      <c r="A109" s="40"/>
      <c r="B109" s="41">
        <v>8.0</v>
      </c>
      <c r="C109" s="36">
        <v>0.0</v>
      </c>
      <c r="D109" s="44"/>
      <c r="E109" s="38"/>
      <c r="F109" s="42"/>
      <c r="G109" s="42"/>
      <c r="H109" s="42"/>
      <c r="I109" s="42"/>
      <c r="J109" s="42"/>
    </row>
    <row r="110">
      <c r="A110" s="40"/>
      <c r="B110" s="41">
        <v>8.0</v>
      </c>
      <c r="C110" s="36">
        <v>0.0</v>
      </c>
      <c r="D110" s="44"/>
      <c r="E110" s="38"/>
      <c r="F110" s="42"/>
      <c r="G110" s="42"/>
      <c r="H110" s="42"/>
      <c r="I110" s="42"/>
      <c r="J110" s="42"/>
    </row>
    <row r="111">
      <c r="A111" s="40"/>
      <c r="B111" s="41">
        <v>3.0</v>
      </c>
      <c r="C111" s="36">
        <v>1.0</v>
      </c>
      <c r="D111" s="44"/>
      <c r="E111" s="38"/>
      <c r="F111" s="42"/>
      <c r="G111" s="42"/>
      <c r="H111" s="42"/>
      <c r="I111" s="42"/>
      <c r="J111" s="42"/>
    </row>
    <row r="112">
      <c r="A112" s="40"/>
      <c r="B112" s="41">
        <v>5.0</v>
      </c>
      <c r="C112" s="36">
        <v>1.0</v>
      </c>
      <c r="D112" s="44"/>
      <c r="E112" s="38"/>
      <c r="F112" s="42"/>
      <c r="G112" s="42"/>
      <c r="H112" s="42"/>
      <c r="I112" s="42"/>
      <c r="J112" s="42"/>
    </row>
    <row r="113">
      <c r="A113" s="40"/>
      <c r="B113" s="41">
        <v>5.0</v>
      </c>
      <c r="C113" s="36">
        <v>1.0</v>
      </c>
      <c r="D113" s="44"/>
      <c r="E113" s="38"/>
      <c r="F113" s="42"/>
      <c r="G113" s="42"/>
      <c r="H113" s="42"/>
      <c r="I113" s="42"/>
      <c r="J113" s="42"/>
    </row>
    <row r="114">
      <c r="A114" s="40"/>
      <c r="B114" s="41">
        <v>8.0</v>
      </c>
      <c r="C114" s="36">
        <v>1.0</v>
      </c>
      <c r="D114" s="44"/>
      <c r="E114" s="38"/>
      <c r="F114" s="42"/>
      <c r="G114" s="42"/>
      <c r="H114" s="42"/>
      <c r="I114" s="42"/>
      <c r="J114" s="42"/>
    </row>
    <row r="115">
      <c r="A115" s="40"/>
      <c r="B115" s="41">
        <v>8.0</v>
      </c>
      <c r="C115" s="36">
        <v>0.0</v>
      </c>
      <c r="D115" s="44"/>
      <c r="E115" s="38"/>
      <c r="F115" s="42"/>
      <c r="G115" s="42"/>
      <c r="H115" s="42"/>
      <c r="I115" s="42"/>
      <c r="J115" s="42"/>
    </row>
    <row r="116">
      <c r="A116" s="40"/>
      <c r="B116" s="41">
        <v>8.0</v>
      </c>
      <c r="C116" s="36">
        <v>0.0</v>
      </c>
      <c r="D116" s="44"/>
      <c r="E116" s="38"/>
      <c r="F116" s="42"/>
      <c r="G116" s="42"/>
      <c r="H116" s="42"/>
      <c r="I116" s="42"/>
      <c r="J116" s="42"/>
    </row>
    <row r="117">
      <c r="A117" s="40"/>
      <c r="B117" s="41">
        <v>8.0</v>
      </c>
      <c r="C117" s="36">
        <v>0.0</v>
      </c>
      <c r="D117" s="44"/>
      <c r="E117" s="38"/>
      <c r="F117" s="42"/>
      <c r="G117" s="42"/>
      <c r="H117" s="42"/>
      <c r="I117" s="42"/>
      <c r="J117" s="42"/>
    </row>
    <row r="118">
      <c r="A118" s="40"/>
      <c r="B118" s="41">
        <v>8.0</v>
      </c>
      <c r="C118" s="36">
        <v>0.0</v>
      </c>
      <c r="D118" s="44"/>
      <c r="E118" s="38"/>
      <c r="F118" s="42"/>
      <c r="G118" s="42"/>
      <c r="H118" s="42"/>
      <c r="I118" s="42"/>
      <c r="J118" s="42"/>
    </row>
    <row r="119">
      <c r="A119" s="40"/>
      <c r="B119" s="41">
        <v>8.0</v>
      </c>
      <c r="C119" s="36">
        <v>0.0</v>
      </c>
      <c r="D119" s="44"/>
      <c r="E119" s="38"/>
      <c r="F119" s="42"/>
      <c r="G119" s="42"/>
      <c r="H119" s="42"/>
      <c r="I119" s="42"/>
      <c r="J119" s="42"/>
    </row>
    <row r="120">
      <c r="A120" s="40"/>
      <c r="B120" s="41">
        <v>8.0</v>
      </c>
      <c r="C120" s="36">
        <v>0.0</v>
      </c>
      <c r="D120" s="44"/>
      <c r="E120" s="38"/>
      <c r="F120" s="42"/>
      <c r="G120" s="42"/>
      <c r="H120" s="42"/>
      <c r="I120" s="42"/>
      <c r="J120" s="42"/>
    </row>
    <row r="121">
      <c r="A121" s="40"/>
      <c r="B121" s="41">
        <v>8.0</v>
      </c>
      <c r="C121" s="36">
        <v>0.0</v>
      </c>
      <c r="D121" s="44"/>
      <c r="E121" s="38"/>
      <c r="F121" s="42"/>
      <c r="G121" s="42"/>
      <c r="H121" s="42"/>
      <c r="I121" s="42"/>
      <c r="J121" s="42"/>
    </row>
    <row r="122">
      <c r="A122" s="40"/>
      <c r="B122" s="41">
        <v>8.0</v>
      </c>
      <c r="C122" s="36">
        <v>0.0</v>
      </c>
      <c r="D122" s="44"/>
      <c r="E122" s="38"/>
      <c r="F122" s="42"/>
      <c r="G122" s="42"/>
      <c r="H122" s="42"/>
      <c r="I122" s="42"/>
      <c r="J122" s="42"/>
    </row>
    <row r="123">
      <c r="A123" s="40"/>
      <c r="B123" s="41">
        <v>8.0</v>
      </c>
      <c r="C123" s="36">
        <v>0.0</v>
      </c>
      <c r="D123" s="44"/>
      <c r="E123" s="38"/>
      <c r="F123" s="42"/>
      <c r="G123" s="42"/>
      <c r="H123" s="42"/>
      <c r="I123" s="42"/>
      <c r="J123" s="42"/>
    </row>
    <row r="124">
      <c r="A124" s="40"/>
      <c r="B124" s="41">
        <v>8.0</v>
      </c>
      <c r="C124" s="36">
        <v>0.0</v>
      </c>
      <c r="D124" s="44"/>
      <c r="E124" s="38"/>
      <c r="F124" s="42"/>
      <c r="G124" s="42"/>
      <c r="H124" s="42"/>
      <c r="I124" s="42"/>
      <c r="J124" s="42"/>
    </row>
    <row r="125">
      <c r="A125" s="40"/>
      <c r="B125" s="41">
        <v>8.0</v>
      </c>
      <c r="C125" s="36">
        <v>0.0</v>
      </c>
      <c r="D125" s="44"/>
      <c r="E125" s="38"/>
      <c r="F125" s="42"/>
      <c r="G125" s="42"/>
      <c r="H125" s="42"/>
      <c r="I125" s="42"/>
      <c r="J125" s="42"/>
    </row>
    <row r="126">
      <c r="A126" s="40"/>
      <c r="B126" s="41">
        <v>5.0</v>
      </c>
      <c r="C126" s="36">
        <v>1.0</v>
      </c>
      <c r="D126" s="44"/>
      <c r="E126" s="38"/>
      <c r="F126" s="42"/>
      <c r="G126" s="42"/>
      <c r="H126" s="42"/>
      <c r="I126" s="42"/>
      <c r="J126" s="42"/>
    </row>
    <row r="127">
      <c r="A127" s="40"/>
      <c r="B127" s="41">
        <v>5.0</v>
      </c>
      <c r="C127" s="36">
        <v>1.0</v>
      </c>
      <c r="D127" s="44"/>
      <c r="E127" s="38"/>
      <c r="F127" s="42"/>
      <c r="G127" s="42"/>
      <c r="H127" s="42"/>
      <c r="I127" s="42"/>
      <c r="J127" s="42"/>
    </row>
    <row r="128">
      <c r="A128" s="40"/>
      <c r="B128" s="41">
        <v>5.0</v>
      </c>
      <c r="C128" s="36">
        <v>1.0</v>
      </c>
      <c r="D128" s="44"/>
      <c r="E128" s="38"/>
      <c r="F128" s="42"/>
      <c r="G128" s="42"/>
      <c r="H128" s="42"/>
      <c r="I128" s="42"/>
      <c r="J128" s="42"/>
    </row>
    <row r="129">
      <c r="A129" s="40"/>
      <c r="B129" s="41">
        <v>5.0</v>
      </c>
      <c r="C129" s="36">
        <v>1.0</v>
      </c>
      <c r="D129" s="44"/>
      <c r="E129" s="38"/>
      <c r="F129" s="42"/>
      <c r="G129" s="42"/>
      <c r="H129" s="42"/>
      <c r="I129" s="42"/>
      <c r="J129" s="42"/>
    </row>
    <row r="130">
      <c r="A130" s="40"/>
      <c r="B130" s="41">
        <v>6.0</v>
      </c>
      <c r="C130" s="36">
        <v>1.0</v>
      </c>
      <c r="D130" s="44"/>
      <c r="E130" s="38"/>
      <c r="F130" s="42"/>
      <c r="G130" s="42"/>
      <c r="H130" s="42"/>
      <c r="I130" s="42"/>
      <c r="J130" s="42"/>
    </row>
    <row r="131">
      <c r="A131" s="40"/>
      <c r="B131" s="41">
        <v>8.0</v>
      </c>
      <c r="C131" s="36">
        <v>1.0</v>
      </c>
      <c r="D131" s="44"/>
      <c r="E131" s="38"/>
      <c r="F131" s="42"/>
      <c r="G131" s="42"/>
      <c r="H131" s="42"/>
      <c r="I131" s="42"/>
      <c r="J131" s="42"/>
    </row>
    <row r="132">
      <c r="A132" s="40"/>
      <c r="B132" s="41">
        <v>8.0</v>
      </c>
      <c r="C132" s="36">
        <v>0.0</v>
      </c>
      <c r="D132" s="44"/>
      <c r="E132" s="38"/>
      <c r="F132" s="42"/>
      <c r="G132" s="42"/>
      <c r="H132" s="42"/>
      <c r="I132" s="42"/>
      <c r="J132" s="42"/>
    </row>
    <row r="133">
      <c r="A133" s="40"/>
      <c r="B133" s="41">
        <v>8.0</v>
      </c>
      <c r="C133" s="36">
        <v>0.0</v>
      </c>
      <c r="D133" s="44"/>
      <c r="E133" s="38"/>
      <c r="F133" s="42"/>
      <c r="G133" s="42"/>
      <c r="H133" s="42"/>
      <c r="I133" s="42"/>
      <c r="J133" s="42"/>
    </row>
    <row r="134">
      <c r="A134" s="40"/>
      <c r="B134" s="41">
        <v>8.0</v>
      </c>
      <c r="C134" s="36">
        <v>0.0</v>
      </c>
      <c r="D134" s="44"/>
      <c r="E134" s="38"/>
      <c r="F134" s="42"/>
      <c r="G134" s="42"/>
      <c r="H134" s="42"/>
      <c r="I134" s="42"/>
      <c r="J134" s="42"/>
    </row>
    <row r="135">
      <c r="A135" s="40"/>
      <c r="B135" s="41">
        <v>8.0</v>
      </c>
      <c r="C135" s="36">
        <v>0.0</v>
      </c>
      <c r="D135" s="44"/>
      <c r="E135" s="38"/>
      <c r="F135" s="42"/>
      <c r="G135" s="42"/>
      <c r="H135" s="42"/>
      <c r="I135" s="42"/>
      <c r="J135" s="42"/>
    </row>
    <row r="136">
      <c r="A136" s="40"/>
      <c r="B136" s="41">
        <v>8.0</v>
      </c>
      <c r="C136" s="36">
        <v>0.0</v>
      </c>
      <c r="D136" s="44"/>
      <c r="E136" s="38"/>
      <c r="F136" s="42"/>
      <c r="G136" s="42"/>
      <c r="H136" s="42"/>
      <c r="I136" s="42"/>
      <c r="J136" s="42"/>
    </row>
    <row r="137">
      <c r="A137" s="40"/>
      <c r="B137" s="41">
        <v>8.0</v>
      </c>
      <c r="C137" s="36">
        <v>0.0</v>
      </c>
      <c r="D137" s="44"/>
      <c r="E137" s="38"/>
      <c r="F137" s="42"/>
      <c r="G137" s="42"/>
      <c r="H137" s="42"/>
      <c r="I137" s="42"/>
      <c r="J137" s="42"/>
    </row>
    <row r="138">
      <c r="A138" s="40"/>
      <c r="B138" s="41">
        <v>8.0</v>
      </c>
      <c r="C138" s="36">
        <v>0.0</v>
      </c>
      <c r="D138" s="44"/>
      <c r="E138" s="38"/>
      <c r="F138" s="42"/>
      <c r="G138" s="42"/>
      <c r="H138" s="42"/>
      <c r="I138" s="42"/>
      <c r="J138" s="42"/>
    </row>
    <row r="139">
      <c r="A139" s="40"/>
      <c r="B139" s="41">
        <v>8.0</v>
      </c>
      <c r="C139" s="36">
        <v>0.0</v>
      </c>
      <c r="D139" s="44"/>
      <c r="E139" s="38"/>
      <c r="F139" s="42"/>
      <c r="G139" s="42"/>
      <c r="H139" s="42"/>
      <c r="I139" s="42"/>
      <c r="J139" s="42"/>
    </row>
    <row r="140">
      <c r="A140" s="40"/>
      <c r="B140" s="41">
        <v>8.0</v>
      </c>
      <c r="C140" s="36">
        <v>0.0</v>
      </c>
      <c r="D140" s="44"/>
      <c r="E140" s="38"/>
      <c r="F140" s="42"/>
      <c r="G140" s="42"/>
      <c r="H140" s="42"/>
      <c r="I140" s="42"/>
      <c r="J140" s="42"/>
    </row>
    <row r="141">
      <c r="B141" s="43"/>
      <c r="C141" s="44"/>
      <c r="D141" s="44"/>
      <c r="E141" s="38"/>
      <c r="F141" s="42"/>
      <c r="G141" s="42"/>
      <c r="H141" s="42"/>
      <c r="I141" s="42"/>
      <c r="J141" s="42"/>
    </row>
    <row r="142">
      <c r="A142" s="40"/>
      <c r="B142" s="41">
        <v>2.0</v>
      </c>
      <c r="C142" s="37"/>
      <c r="D142" s="36">
        <v>1.0</v>
      </c>
      <c r="E142" s="38"/>
      <c r="F142" s="42"/>
      <c r="G142" s="42"/>
      <c r="H142" s="42"/>
      <c r="I142" s="42"/>
      <c r="J142" s="42"/>
    </row>
    <row r="143">
      <c r="A143" s="40"/>
      <c r="B143" s="41">
        <v>3.0</v>
      </c>
      <c r="C143" s="37"/>
      <c r="D143" s="36">
        <v>1.0</v>
      </c>
      <c r="E143" s="38"/>
      <c r="F143" s="42"/>
      <c r="G143" s="42"/>
      <c r="H143" s="42"/>
      <c r="I143" s="42"/>
      <c r="J143" s="42"/>
    </row>
    <row r="144">
      <c r="A144" s="40"/>
      <c r="B144" s="41">
        <v>3.0</v>
      </c>
      <c r="C144" s="37"/>
      <c r="D144" s="36">
        <v>1.0</v>
      </c>
      <c r="E144" s="38"/>
      <c r="F144" s="42"/>
      <c r="G144" s="42"/>
    </row>
    <row r="145">
      <c r="A145" s="40"/>
      <c r="B145" s="41">
        <v>3.0</v>
      </c>
      <c r="C145" s="37"/>
      <c r="D145" s="36">
        <v>1.0</v>
      </c>
      <c r="E145" s="38"/>
      <c r="F145" s="42"/>
      <c r="G145" s="42"/>
    </row>
    <row r="146">
      <c r="A146" s="40"/>
      <c r="B146" s="41">
        <v>3.0</v>
      </c>
      <c r="C146" s="37"/>
      <c r="D146" s="36">
        <v>1.0</v>
      </c>
      <c r="E146" s="38"/>
      <c r="F146" s="42"/>
      <c r="G146" s="42"/>
    </row>
    <row r="147">
      <c r="A147" s="40"/>
      <c r="B147" s="41">
        <v>4.0</v>
      </c>
      <c r="C147" s="37"/>
      <c r="D147" s="36">
        <v>1.0</v>
      </c>
      <c r="E147" s="38"/>
      <c r="F147" s="42"/>
      <c r="G147" s="42"/>
    </row>
    <row r="148">
      <c r="A148" s="40"/>
      <c r="B148" s="41">
        <v>4.0</v>
      </c>
      <c r="C148" s="37"/>
      <c r="D148" s="36">
        <v>1.0</v>
      </c>
      <c r="E148" s="38"/>
      <c r="F148" s="42"/>
      <c r="G148" s="42"/>
    </row>
    <row r="149">
      <c r="A149" s="40"/>
      <c r="B149" s="41">
        <v>5.0</v>
      </c>
      <c r="C149" s="37"/>
      <c r="D149" s="36">
        <v>1.0</v>
      </c>
      <c r="E149" s="38"/>
      <c r="F149" s="42"/>
      <c r="G149" s="42"/>
    </row>
    <row r="150">
      <c r="A150" s="40"/>
      <c r="B150" s="41">
        <v>5.0</v>
      </c>
      <c r="C150" s="37"/>
      <c r="D150" s="36">
        <v>1.0</v>
      </c>
      <c r="E150" s="38"/>
      <c r="F150" s="42"/>
      <c r="G150" s="42"/>
    </row>
    <row r="151">
      <c r="A151" s="40"/>
      <c r="B151" s="41">
        <v>6.0</v>
      </c>
      <c r="C151" s="37"/>
      <c r="D151" s="36">
        <v>1.0</v>
      </c>
      <c r="E151" s="38"/>
      <c r="F151" s="42"/>
      <c r="G151" s="42"/>
    </row>
    <row r="152">
      <c r="A152" s="40"/>
      <c r="B152" s="41">
        <v>6.0</v>
      </c>
      <c r="C152" s="37"/>
      <c r="D152" s="36">
        <v>1.0</v>
      </c>
      <c r="E152" s="38"/>
      <c r="F152" s="42"/>
      <c r="G152" s="42"/>
    </row>
    <row r="153">
      <c r="A153" s="40"/>
      <c r="B153" s="41">
        <v>8.0</v>
      </c>
      <c r="C153" s="37"/>
      <c r="D153" s="36">
        <v>1.0</v>
      </c>
      <c r="E153" s="38"/>
      <c r="F153" s="42"/>
      <c r="G153" s="42"/>
    </row>
    <row r="154">
      <c r="A154" s="40"/>
      <c r="B154" s="41">
        <v>8.0</v>
      </c>
      <c r="C154" s="37"/>
      <c r="D154" s="36">
        <v>0.0</v>
      </c>
      <c r="E154" s="38"/>
      <c r="F154" s="42"/>
      <c r="G154" s="42"/>
    </row>
    <row r="155">
      <c r="A155" s="40"/>
      <c r="B155" s="41">
        <v>8.0</v>
      </c>
      <c r="C155" s="37"/>
      <c r="D155" s="36">
        <v>0.0</v>
      </c>
      <c r="E155" s="38"/>
      <c r="F155" s="42"/>
      <c r="G155" s="42"/>
    </row>
    <row r="156">
      <c r="A156" s="40"/>
      <c r="B156" s="41">
        <v>8.0</v>
      </c>
      <c r="C156" s="37"/>
      <c r="D156" s="36">
        <v>0.0</v>
      </c>
      <c r="E156" s="38"/>
      <c r="F156" s="42"/>
      <c r="G156" s="42"/>
    </row>
    <row r="157">
      <c r="A157" s="40"/>
      <c r="B157" s="41">
        <v>3.0</v>
      </c>
      <c r="C157" s="37"/>
      <c r="D157" s="36">
        <v>1.0</v>
      </c>
      <c r="E157" s="38"/>
      <c r="F157" s="42"/>
      <c r="G157" s="42"/>
    </row>
    <row r="158">
      <c r="A158" s="40"/>
      <c r="B158" s="41">
        <v>3.0</v>
      </c>
      <c r="C158" s="37"/>
      <c r="D158" s="36">
        <v>1.0</v>
      </c>
      <c r="E158" s="38"/>
      <c r="F158" s="42"/>
      <c r="G158" s="42"/>
    </row>
    <row r="159">
      <c r="A159" s="40"/>
      <c r="B159" s="41">
        <v>4.0</v>
      </c>
      <c r="C159" s="37"/>
      <c r="D159" s="36">
        <v>1.0</v>
      </c>
      <c r="E159" s="38"/>
      <c r="F159" s="42"/>
      <c r="G159" s="42"/>
    </row>
    <row r="160">
      <c r="A160" s="40"/>
      <c r="B160" s="41">
        <v>4.0</v>
      </c>
      <c r="C160" s="37"/>
      <c r="D160" s="36">
        <v>1.0</v>
      </c>
      <c r="E160" s="38"/>
      <c r="F160" s="42"/>
      <c r="G160" s="42"/>
    </row>
    <row r="161">
      <c r="A161" s="40"/>
      <c r="B161" s="41">
        <v>4.0</v>
      </c>
      <c r="C161" s="37"/>
      <c r="D161" s="36">
        <v>1.0</v>
      </c>
      <c r="E161" s="38"/>
      <c r="F161" s="42"/>
      <c r="G161" s="42"/>
    </row>
    <row r="162">
      <c r="A162" s="40"/>
      <c r="B162" s="41">
        <v>4.0</v>
      </c>
      <c r="C162" s="37"/>
      <c r="D162" s="36">
        <v>1.0</v>
      </c>
      <c r="E162" s="38"/>
      <c r="F162" s="42"/>
      <c r="G162" s="42"/>
    </row>
    <row r="163">
      <c r="A163" s="40"/>
      <c r="B163" s="41">
        <v>5.0</v>
      </c>
      <c r="C163" s="37"/>
      <c r="D163" s="36">
        <v>1.0</v>
      </c>
      <c r="E163" s="38"/>
      <c r="F163" s="42"/>
      <c r="G163" s="42"/>
    </row>
    <row r="164">
      <c r="A164" s="40"/>
      <c r="B164" s="41">
        <v>6.0</v>
      </c>
      <c r="C164" s="37"/>
      <c r="D164" s="36">
        <v>1.0</v>
      </c>
      <c r="E164" s="38"/>
      <c r="F164" s="42"/>
      <c r="G164" s="42"/>
    </row>
    <row r="165">
      <c r="A165" s="40"/>
      <c r="B165" s="41">
        <v>6.0</v>
      </c>
      <c r="C165" s="37"/>
      <c r="D165" s="36">
        <v>1.0</v>
      </c>
      <c r="E165" s="38"/>
      <c r="F165" s="42"/>
      <c r="G165" s="42"/>
    </row>
    <row r="166">
      <c r="A166" s="40"/>
      <c r="B166" s="41">
        <v>6.0</v>
      </c>
      <c r="C166" s="37"/>
      <c r="D166" s="36">
        <v>1.0</v>
      </c>
      <c r="E166" s="38"/>
      <c r="F166" s="42"/>
      <c r="G166" s="42"/>
    </row>
    <row r="167">
      <c r="A167" s="40"/>
      <c r="B167" s="41">
        <v>8.0</v>
      </c>
      <c r="C167" s="37"/>
      <c r="D167" s="36">
        <v>1.0</v>
      </c>
      <c r="E167" s="38"/>
      <c r="F167" s="42"/>
      <c r="G167" s="42"/>
    </row>
    <row r="168">
      <c r="A168" s="40"/>
      <c r="B168" s="41">
        <v>8.0</v>
      </c>
      <c r="C168" s="37"/>
      <c r="D168" s="36">
        <v>0.0</v>
      </c>
      <c r="E168" s="38"/>
      <c r="F168" s="42"/>
      <c r="G168" s="42"/>
    </row>
    <row r="169">
      <c r="A169" s="40"/>
      <c r="B169" s="41">
        <v>8.0</v>
      </c>
      <c r="C169" s="37"/>
      <c r="D169" s="36">
        <v>0.0</v>
      </c>
      <c r="E169" s="38"/>
      <c r="F169" s="42"/>
      <c r="G169" s="42"/>
    </row>
    <row r="170">
      <c r="A170" s="40"/>
      <c r="B170" s="41">
        <v>8.0</v>
      </c>
      <c r="C170" s="37"/>
      <c r="D170" s="36">
        <v>0.0</v>
      </c>
      <c r="E170" s="38"/>
      <c r="F170" s="42"/>
      <c r="G170" s="42"/>
    </row>
    <row r="171">
      <c r="A171" s="40"/>
      <c r="B171" s="41">
        <v>8.0</v>
      </c>
      <c r="C171" s="37"/>
      <c r="D171" s="36">
        <v>0.0</v>
      </c>
      <c r="E171" s="38"/>
      <c r="F171" s="42"/>
      <c r="G171" s="42"/>
    </row>
    <row r="172">
      <c r="A172" s="40"/>
      <c r="B172" s="41">
        <v>3.0</v>
      </c>
      <c r="C172" s="37"/>
      <c r="D172" s="36">
        <v>1.0</v>
      </c>
      <c r="E172" s="38"/>
      <c r="F172" s="42"/>
      <c r="G172" s="42"/>
    </row>
    <row r="173">
      <c r="A173" s="40"/>
      <c r="B173" s="41">
        <v>3.0</v>
      </c>
      <c r="C173" s="37"/>
      <c r="D173" s="36">
        <v>1.0</v>
      </c>
      <c r="E173" s="38"/>
      <c r="F173" s="42"/>
      <c r="G173" s="42"/>
    </row>
    <row r="174">
      <c r="A174" s="40"/>
      <c r="B174" s="41">
        <v>3.0</v>
      </c>
      <c r="C174" s="37"/>
      <c r="D174" s="36">
        <v>1.0</v>
      </c>
      <c r="E174" s="38"/>
      <c r="F174" s="42"/>
      <c r="G174" s="42"/>
    </row>
    <row r="175">
      <c r="A175" s="40"/>
      <c r="B175" s="41">
        <v>3.0</v>
      </c>
      <c r="C175" s="37"/>
      <c r="D175" s="36">
        <v>1.0</v>
      </c>
      <c r="E175" s="38"/>
      <c r="F175" s="42"/>
      <c r="G175" s="42"/>
    </row>
    <row r="176">
      <c r="A176" s="40"/>
      <c r="B176" s="41">
        <v>3.0</v>
      </c>
      <c r="C176" s="37"/>
      <c r="D176" s="36">
        <v>1.0</v>
      </c>
      <c r="E176" s="38"/>
      <c r="F176" s="42"/>
      <c r="G176" s="42"/>
    </row>
    <row r="177">
      <c r="A177" s="40"/>
      <c r="B177" s="41">
        <v>3.0</v>
      </c>
      <c r="C177" s="37"/>
      <c r="D177" s="36">
        <v>1.0</v>
      </c>
      <c r="E177" s="38"/>
      <c r="F177" s="42"/>
      <c r="G177" s="42"/>
    </row>
    <row r="178">
      <c r="A178" s="40"/>
      <c r="B178" s="41">
        <v>5.0</v>
      </c>
      <c r="C178" s="37"/>
      <c r="D178" s="36">
        <v>1.0</v>
      </c>
      <c r="E178" s="38"/>
      <c r="F178" s="42"/>
      <c r="G178" s="42"/>
    </row>
    <row r="179">
      <c r="A179" s="40"/>
      <c r="B179" s="41">
        <v>5.0</v>
      </c>
      <c r="C179" s="37"/>
      <c r="D179" s="36">
        <v>1.0</v>
      </c>
      <c r="E179" s="38"/>
      <c r="F179" s="42"/>
      <c r="G179" s="42"/>
    </row>
    <row r="180">
      <c r="A180" s="40"/>
      <c r="B180" s="41">
        <v>5.0</v>
      </c>
      <c r="C180" s="37"/>
      <c r="D180" s="36">
        <v>1.0</v>
      </c>
      <c r="E180" s="38"/>
      <c r="F180" s="42"/>
      <c r="G180" s="42"/>
    </row>
    <row r="181">
      <c r="A181" s="40"/>
      <c r="B181" s="41">
        <v>6.0</v>
      </c>
      <c r="C181" s="37"/>
      <c r="D181" s="36">
        <v>1.0</v>
      </c>
      <c r="E181" s="38"/>
      <c r="F181" s="42"/>
      <c r="G181" s="42"/>
    </row>
    <row r="182">
      <c r="A182" s="40"/>
      <c r="B182" s="41">
        <v>6.0</v>
      </c>
      <c r="C182" s="37"/>
      <c r="D182" s="36">
        <v>1.0</v>
      </c>
      <c r="E182" s="38"/>
      <c r="F182" s="42"/>
      <c r="G182" s="42"/>
    </row>
    <row r="183">
      <c r="A183" s="40"/>
      <c r="B183" s="41">
        <v>6.0</v>
      </c>
      <c r="C183" s="37"/>
      <c r="D183" s="36">
        <v>1.0</v>
      </c>
      <c r="E183" s="38"/>
      <c r="F183" s="42"/>
      <c r="G183" s="42"/>
    </row>
    <row r="184">
      <c r="A184" s="40"/>
      <c r="B184" s="41">
        <v>8.0</v>
      </c>
      <c r="C184" s="37"/>
      <c r="D184" s="36">
        <v>1.0</v>
      </c>
      <c r="E184" s="38"/>
      <c r="F184" s="42"/>
      <c r="G184" s="42"/>
    </row>
    <row r="185">
      <c r="A185" s="40"/>
      <c r="B185" s="41">
        <v>8.0</v>
      </c>
      <c r="C185" s="37"/>
      <c r="D185" s="36">
        <v>0.0</v>
      </c>
      <c r="E185" s="38"/>
      <c r="F185" s="42"/>
      <c r="G185" s="42"/>
    </row>
    <row r="186">
      <c r="A186" s="40"/>
      <c r="B186" s="41">
        <v>8.0</v>
      </c>
      <c r="C186" s="37"/>
      <c r="D186" s="36">
        <v>0.0</v>
      </c>
      <c r="E186" s="38"/>
      <c r="F186" s="42"/>
      <c r="G186" s="42"/>
    </row>
    <row r="187">
      <c r="B187" s="43"/>
      <c r="C187" s="44"/>
      <c r="D187" s="44"/>
      <c r="E187" s="50"/>
      <c r="F187" s="42"/>
      <c r="G187" s="42"/>
    </row>
    <row r="188">
      <c r="A188" s="40"/>
      <c r="B188" s="41">
        <v>3.0</v>
      </c>
      <c r="C188" s="37"/>
      <c r="D188" s="37"/>
      <c r="E188" s="51">
        <v>1.0</v>
      </c>
      <c r="F188" s="42"/>
      <c r="G188" s="42"/>
    </row>
    <row r="189">
      <c r="A189" s="40"/>
      <c r="B189" s="41">
        <v>3.0</v>
      </c>
      <c r="C189" s="37"/>
      <c r="D189" s="37"/>
      <c r="E189" s="51">
        <v>1.0</v>
      </c>
      <c r="F189" s="42"/>
      <c r="G189" s="42"/>
      <c r="H189" s="42"/>
      <c r="I189" s="42"/>
      <c r="J189" s="42"/>
    </row>
    <row r="190">
      <c r="A190" s="40"/>
      <c r="B190" s="41">
        <v>4.0</v>
      </c>
      <c r="C190" s="37"/>
      <c r="D190" s="37"/>
      <c r="E190" s="51">
        <v>1.0</v>
      </c>
      <c r="F190" s="42"/>
      <c r="G190" s="42"/>
      <c r="H190" s="42"/>
      <c r="I190" s="42"/>
      <c r="J190" s="42"/>
    </row>
    <row r="191">
      <c r="A191" s="40"/>
      <c r="B191" s="41">
        <v>4.0</v>
      </c>
      <c r="C191" s="37"/>
      <c r="D191" s="37"/>
      <c r="E191" s="51">
        <v>1.0</v>
      </c>
      <c r="F191" s="42"/>
      <c r="G191" s="42"/>
    </row>
    <row r="192">
      <c r="A192" s="40"/>
      <c r="B192" s="41">
        <v>4.0</v>
      </c>
      <c r="C192" s="37"/>
      <c r="D192" s="37"/>
      <c r="E192" s="51">
        <v>1.0</v>
      </c>
      <c r="F192" s="42"/>
      <c r="G192" s="42"/>
    </row>
    <row r="193">
      <c r="A193" s="40"/>
      <c r="B193" s="41">
        <v>4.0</v>
      </c>
      <c r="C193" s="37"/>
      <c r="D193" s="37"/>
      <c r="E193" s="51">
        <v>1.0</v>
      </c>
      <c r="F193" s="42"/>
      <c r="G193" s="42"/>
    </row>
    <row r="194">
      <c r="A194" s="40"/>
      <c r="B194" s="41">
        <v>6.0</v>
      </c>
      <c r="C194" s="37"/>
      <c r="D194" s="37"/>
      <c r="E194" s="51">
        <v>1.0</v>
      </c>
      <c r="F194" s="42"/>
      <c r="G194" s="42"/>
    </row>
    <row r="195">
      <c r="A195" s="40"/>
      <c r="B195" s="41">
        <v>6.0</v>
      </c>
      <c r="C195" s="37"/>
      <c r="D195" s="37"/>
      <c r="E195" s="51">
        <v>1.0</v>
      </c>
      <c r="F195" s="42"/>
      <c r="G195" s="42"/>
    </row>
    <row r="196">
      <c r="A196" s="40"/>
      <c r="B196" s="41">
        <v>8.0</v>
      </c>
      <c r="C196" s="37"/>
      <c r="D196" s="37"/>
      <c r="E196" s="51">
        <v>1.0</v>
      </c>
      <c r="F196" s="42"/>
      <c r="G196" s="42"/>
    </row>
    <row r="197">
      <c r="A197" s="40"/>
      <c r="B197" s="41">
        <v>8.0</v>
      </c>
      <c r="C197" s="37"/>
      <c r="D197" s="37"/>
      <c r="E197" s="51">
        <v>1.0</v>
      </c>
      <c r="F197" s="42"/>
      <c r="G197" s="42"/>
    </row>
    <row r="198">
      <c r="A198" s="40"/>
      <c r="B198" s="41">
        <v>8.0</v>
      </c>
      <c r="C198" s="37"/>
      <c r="D198" s="37"/>
      <c r="E198" s="51">
        <v>1.0</v>
      </c>
      <c r="F198" s="42"/>
      <c r="G198" s="42"/>
    </row>
    <row r="199">
      <c r="A199" s="40"/>
      <c r="B199" s="41">
        <v>8.0</v>
      </c>
      <c r="C199" s="37"/>
      <c r="D199" s="37"/>
      <c r="E199" s="51">
        <v>0.0</v>
      </c>
      <c r="F199" s="42"/>
      <c r="G199" s="42"/>
    </row>
    <row r="200">
      <c r="A200" s="40"/>
      <c r="B200" s="41">
        <v>8.0</v>
      </c>
      <c r="C200" s="37"/>
      <c r="D200" s="37"/>
      <c r="E200" s="51">
        <v>0.0</v>
      </c>
      <c r="F200" s="42"/>
      <c r="G200" s="42"/>
    </row>
    <row r="201">
      <c r="A201" s="40"/>
      <c r="B201" s="41">
        <v>8.0</v>
      </c>
      <c r="C201" s="37"/>
      <c r="D201" s="37"/>
      <c r="E201" s="51">
        <v>0.0</v>
      </c>
      <c r="F201" s="42"/>
      <c r="G201" s="42"/>
    </row>
    <row r="202">
      <c r="A202" s="40"/>
      <c r="B202" s="41">
        <v>8.0</v>
      </c>
      <c r="C202" s="37"/>
      <c r="D202" s="37"/>
      <c r="E202" s="51">
        <v>0.0</v>
      </c>
      <c r="F202" s="42"/>
      <c r="G202" s="42"/>
    </row>
    <row r="203">
      <c r="A203" s="45"/>
      <c r="B203" s="46" t="s">
        <v>27</v>
      </c>
      <c r="C203" s="47"/>
      <c r="D203" s="47"/>
      <c r="E203" s="52"/>
      <c r="F203" s="42"/>
      <c r="G203" s="42"/>
    </row>
    <row r="204">
      <c r="A204" s="40"/>
      <c r="B204" s="41">
        <v>4.0</v>
      </c>
      <c r="C204" s="36">
        <v>1.0</v>
      </c>
      <c r="D204" s="44"/>
      <c r="E204" s="50"/>
      <c r="F204" s="42"/>
      <c r="G204" s="42"/>
    </row>
    <row r="205">
      <c r="A205" s="40"/>
      <c r="B205" s="41">
        <v>4.0</v>
      </c>
      <c r="C205" s="36">
        <v>1.0</v>
      </c>
      <c r="D205" s="44"/>
      <c r="E205" s="50"/>
      <c r="F205" s="42"/>
      <c r="G205" s="42"/>
    </row>
    <row r="206">
      <c r="A206" s="40"/>
      <c r="B206" s="41">
        <v>5.0</v>
      </c>
      <c r="C206" s="36">
        <v>1.0</v>
      </c>
      <c r="D206" s="44"/>
      <c r="E206" s="50"/>
      <c r="F206" s="42"/>
      <c r="G206" s="42"/>
    </row>
    <row r="207">
      <c r="A207" s="40"/>
      <c r="B207" s="41">
        <v>5.0</v>
      </c>
      <c r="C207" s="36">
        <v>1.0</v>
      </c>
      <c r="D207" s="44"/>
      <c r="E207" s="50"/>
      <c r="F207" s="42"/>
      <c r="G207" s="42"/>
    </row>
    <row r="208">
      <c r="A208" s="40"/>
      <c r="B208" s="41">
        <v>5.0</v>
      </c>
      <c r="C208" s="36">
        <v>1.0</v>
      </c>
      <c r="D208" s="44"/>
      <c r="E208" s="50"/>
      <c r="F208" s="42"/>
      <c r="G208" s="42"/>
    </row>
    <row r="209">
      <c r="A209" s="40"/>
      <c r="B209" s="41">
        <v>5.0</v>
      </c>
      <c r="C209" s="36">
        <v>1.0</v>
      </c>
      <c r="D209" s="44"/>
      <c r="E209" s="50"/>
      <c r="F209" s="42"/>
      <c r="G209" s="42"/>
    </row>
    <row r="210">
      <c r="A210" s="40"/>
      <c r="B210" s="41">
        <v>8.0</v>
      </c>
      <c r="C210" s="36">
        <v>1.0</v>
      </c>
      <c r="D210" s="44"/>
      <c r="E210" s="50"/>
      <c r="F210" s="42"/>
      <c r="G210" s="42"/>
    </row>
    <row r="211">
      <c r="A211" s="40"/>
      <c r="B211" s="41">
        <v>8.0</v>
      </c>
      <c r="C211" s="36">
        <v>0.0</v>
      </c>
      <c r="D211" s="44"/>
      <c r="E211" s="50"/>
      <c r="F211" s="42"/>
      <c r="G211" s="42"/>
    </row>
    <row r="212">
      <c r="A212" s="40"/>
      <c r="B212" s="41">
        <v>8.0</v>
      </c>
      <c r="C212" s="36">
        <v>0.0</v>
      </c>
      <c r="D212" s="44"/>
      <c r="E212" s="50"/>
      <c r="F212" s="42"/>
      <c r="G212" s="42"/>
    </row>
    <row r="213">
      <c r="A213" s="40"/>
      <c r="B213" s="41">
        <v>8.0</v>
      </c>
      <c r="C213" s="36">
        <v>0.0</v>
      </c>
      <c r="D213" s="44"/>
      <c r="E213" s="50"/>
      <c r="F213" s="42"/>
      <c r="G213" s="42"/>
    </row>
    <row r="214">
      <c r="B214" s="43"/>
      <c r="C214" s="44"/>
      <c r="D214" s="44"/>
      <c r="E214" s="50"/>
      <c r="F214" s="42"/>
      <c r="G214" s="42"/>
    </row>
    <row r="215">
      <c r="A215" s="40"/>
      <c r="B215" s="41">
        <v>2.0</v>
      </c>
      <c r="C215" s="37"/>
      <c r="D215" s="37"/>
      <c r="E215" s="51">
        <v>1.0</v>
      </c>
      <c r="F215" s="42"/>
      <c r="G215" s="42"/>
    </row>
    <row r="216">
      <c r="A216" s="40"/>
      <c r="B216" s="41">
        <v>2.0</v>
      </c>
      <c r="C216" s="37"/>
      <c r="D216" s="37"/>
      <c r="E216" s="51">
        <v>1.0</v>
      </c>
      <c r="F216" s="42"/>
      <c r="G216" s="42"/>
    </row>
    <row r="217">
      <c r="A217" s="40"/>
      <c r="B217" s="41">
        <v>2.0</v>
      </c>
      <c r="C217" s="37"/>
      <c r="D217" s="37"/>
      <c r="E217" s="51">
        <v>1.0</v>
      </c>
      <c r="F217" s="42"/>
      <c r="G217" s="42"/>
    </row>
    <row r="218">
      <c r="A218" s="40"/>
      <c r="B218" s="41">
        <v>3.0</v>
      </c>
      <c r="C218" s="37"/>
      <c r="D218" s="37"/>
      <c r="E218" s="51">
        <v>1.0</v>
      </c>
      <c r="F218" s="42"/>
      <c r="G218" s="42"/>
    </row>
    <row r="219">
      <c r="A219" s="40"/>
      <c r="B219" s="41">
        <v>3.0</v>
      </c>
      <c r="C219" s="37"/>
      <c r="D219" s="37"/>
      <c r="E219" s="51">
        <v>1.0</v>
      </c>
      <c r="F219" s="42"/>
      <c r="G219" s="42"/>
    </row>
    <row r="220">
      <c r="A220" s="40"/>
      <c r="B220" s="41">
        <v>3.0</v>
      </c>
      <c r="C220" s="37"/>
      <c r="D220" s="37"/>
      <c r="E220" s="51">
        <v>1.0</v>
      </c>
      <c r="F220" s="42"/>
      <c r="G220" s="42"/>
    </row>
    <row r="221">
      <c r="A221" s="40"/>
      <c r="B221" s="41">
        <v>3.0</v>
      </c>
      <c r="C221" s="37"/>
      <c r="D221" s="37"/>
      <c r="E221" s="51">
        <v>1.0</v>
      </c>
      <c r="F221" s="42"/>
      <c r="G221" s="42"/>
    </row>
    <row r="222">
      <c r="A222" s="40"/>
      <c r="B222" s="41">
        <v>4.0</v>
      </c>
      <c r="C222" s="37"/>
      <c r="D222" s="37"/>
      <c r="E222" s="51">
        <v>1.0</v>
      </c>
      <c r="F222" s="42"/>
      <c r="G222" s="42"/>
    </row>
    <row r="223">
      <c r="A223" s="40"/>
      <c r="B223" s="41">
        <v>5.0</v>
      </c>
      <c r="C223" s="37"/>
      <c r="D223" s="37"/>
      <c r="E223" s="51">
        <v>1.0</v>
      </c>
      <c r="F223" s="42"/>
      <c r="G223" s="42"/>
    </row>
    <row r="224">
      <c r="A224" s="40"/>
      <c r="B224" s="41">
        <v>5.0</v>
      </c>
      <c r="C224" s="37"/>
      <c r="D224" s="37"/>
      <c r="E224" s="51">
        <v>1.0</v>
      </c>
      <c r="F224" s="42"/>
      <c r="G224" s="42"/>
    </row>
    <row r="225">
      <c r="A225" s="40"/>
      <c r="B225" s="41">
        <v>6.0</v>
      </c>
      <c r="C225" s="37"/>
      <c r="D225" s="37"/>
      <c r="E225" s="51">
        <v>1.0</v>
      </c>
      <c r="F225" s="42"/>
      <c r="G225" s="42"/>
    </row>
    <row r="226">
      <c r="A226" s="40"/>
      <c r="B226" s="41">
        <v>6.0</v>
      </c>
      <c r="C226" s="37"/>
      <c r="D226" s="37"/>
      <c r="E226" s="51">
        <v>1.0</v>
      </c>
      <c r="F226" s="42"/>
      <c r="G226" s="42"/>
    </row>
    <row r="227">
      <c r="A227" s="40"/>
      <c r="B227" s="41">
        <v>6.0</v>
      </c>
      <c r="C227" s="37"/>
      <c r="D227" s="37"/>
      <c r="E227" s="51">
        <v>1.0</v>
      </c>
      <c r="F227" s="42"/>
      <c r="G227" s="42"/>
    </row>
    <row r="228">
      <c r="A228" s="40"/>
      <c r="B228" s="41">
        <v>6.0</v>
      </c>
      <c r="C228" s="37"/>
      <c r="D228" s="37"/>
      <c r="E228" s="51">
        <v>1.0</v>
      </c>
      <c r="F228" s="42"/>
      <c r="G228" s="42"/>
    </row>
    <row r="229">
      <c r="A229" s="40"/>
      <c r="B229" s="41">
        <v>2.0</v>
      </c>
      <c r="C229" s="37"/>
      <c r="D229" s="37"/>
      <c r="E229" s="51">
        <v>1.0</v>
      </c>
      <c r="F229" s="42"/>
      <c r="G229" s="42"/>
    </row>
    <row r="230">
      <c r="A230" s="40"/>
      <c r="B230" s="41">
        <v>2.0</v>
      </c>
      <c r="C230" s="37"/>
      <c r="D230" s="37"/>
      <c r="E230" s="51">
        <v>1.0</v>
      </c>
      <c r="F230" s="42"/>
      <c r="G230" s="42"/>
    </row>
    <row r="231">
      <c r="A231" s="40"/>
      <c r="B231" s="41">
        <v>3.0</v>
      </c>
      <c r="C231" s="37"/>
      <c r="D231" s="37"/>
      <c r="E231" s="51">
        <v>1.0</v>
      </c>
      <c r="F231" s="42"/>
      <c r="G231" s="42"/>
    </row>
    <row r="232">
      <c r="A232" s="40"/>
      <c r="B232" s="41">
        <v>3.0</v>
      </c>
      <c r="C232" s="37"/>
      <c r="D232" s="37"/>
      <c r="E232" s="51">
        <v>1.0</v>
      </c>
      <c r="F232" s="42"/>
      <c r="G232" s="42"/>
    </row>
    <row r="233">
      <c r="A233" s="40"/>
      <c r="B233" s="41">
        <v>4.0</v>
      </c>
      <c r="C233" s="37"/>
      <c r="D233" s="37"/>
      <c r="E233" s="51">
        <v>1.0</v>
      </c>
      <c r="F233" s="42"/>
      <c r="G233" s="42"/>
      <c r="H233" s="42"/>
      <c r="I233" s="42"/>
      <c r="J233" s="42"/>
    </row>
    <row r="234">
      <c r="A234" s="40"/>
      <c r="B234" s="41">
        <v>4.0</v>
      </c>
      <c r="C234" s="37"/>
      <c r="D234" s="37"/>
      <c r="E234" s="51">
        <v>1.0</v>
      </c>
      <c r="F234" s="42"/>
      <c r="G234" s="42"/>
      <c r="H234" s="42"/>
      <c r="I234" s="42"/>
      <c r="J234" s="42"/>
    </row>
    <row r="235">
      <c r="A235" s="40"/>
      <c r="B235" s="41">
        <v>5.0</v>
      </c>
      <c r="C235" s="37"/>
      <c r="D235" s="37"/>
      <c r="E235" s="51">
        <v>1.0</v>
      </c>
      <c r="F235" s="42"/>
      <c r="G235" s="42"/>
      <c r="H235" s="42"/>
      <c r="I235" s="42"/>
      <c r="J235" s="42"/>
    </row>
    <row r="236">
      <c r="A236" s="40"/>
      <c r="B236" s="41">
        <v>5.0</v>
      </c>
      <c r="C236" s="37"/>
      <c r="D236" s="37"/>
      <c r="E236" s="51">
        <v>1.0</v>
      </c>
      <c r="F236" s="42"/>
      <c r="G236" s="42"/>
      <c r="H236" s="42"/>
      <c r="I236" s="42"/>
      <c r="J236" s="42"/>
    </row>
    <row r="237">
      <c r="A237" s="40"/>
      <c r="B237" s="41">
        <v>6.0</v>
      </c>
      <c r="C237" s="37"/>
      <c r="D237" s="37"/>
      <c r="E237" s="51">
        <v>1.0</v>
      </c>
      <c r="F237" s="42"/>
      <c r="G237" s="42"/>
      <c r="H237" s="42"/>
      <c r="I237" s="42"/>
      <c r="J237" s="42"/>
    </row>
    <row r="238">
      <c r="A238" s="40"/>
      <c r="B238" s="41">
        <v>6.0</v>
      </c>
      <c r="C238" s="37"/>
      <c r="D238" s="37"/>
      <c r="E238" s="51">
        <v>1.0</v>
      </c>
      <c r="F238" s="42"/>
      <c r="G238" s="42"/>
      <c r="H238" s="42"/>
      <c r="I238" s="42"/>
      <c r="J238" s="42"/>
    </row>
    <row r="239">
      <c r="A239" s="40"/>
      <c r="B239" s="41">
        <v>6.0</v>
      </c>
      <c r="C239" s="37"/>
      <c r="D239" s="37"/>
      <c r="E239" s="51">
        <v>1.0</v>
      </c>
      <c r="F239" s="42"/>
      <c r="G239" s="42"/>
      <c r="H239" s="42"/>
      <c r="I239" s="42"/>
      <c r="J239" s="42"/>
    </row>
    <row r="240">
      <c r="A240" s="40"/>
      <c r="B240" s="41">
        <v>6.0</v>
      </c>
      <c r="C240" s="37"/>
      <c r="D240" s="37"/>
      <c r="E240" s="51">
        <v>1.0</v>
      </c>
      <c r="F240" s="42"/>
      <c r="G240" s="42"/>
      <c r="H240" s="42"/>
      <c r="I240" s="42"/>
      <c r="J240" s="42"/>
    </row>
    <row r="241">
      <c r="A241" s="40"/>
      <c r="B241" s="53">
        <v>6.0</v>
      </c>
      <c r="C241" s="54"/>
      <c r="D241" s="54"/>
      <c r="E241" s="55">
        <v>1.0</v>
      </c>
      <c r="F241" s="42"/>
      <c r="G241" s="42"/>
      <c r="H241" s="42"/>
      <c r="I241" s="42"/>
      <c r="J241" s="42"/>
    </row>
    <row r="242">
      <c r="A242" s="40"/>
      <c r="B242" s="40"/>
      <c r="C242" s="42"/>
      <c r="D242" s="42"/>
      <c r="E242" s="40"/>
      <c r="F242" s="42"/>
      <c r="G242" s="42"/>
      <c r="H242" s="42"/>
      <c r="I242" s="42"/>
      <c r="J242" s="42"/>
    </row>
  </sheetData>
  <mergeCells count="1">
    <mergeCell ref="G3:I7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13"/>
    <col customWidth="1" min="2" max="2" width="27.13"/>
    <col customWidth="1" min="4" max="4" width="21.5"/>
    <col customWidth="1" min="5" max="5" width="23.25"/>
    <col customWidth="1" min="6" max="6" width="5.63"/>
    <col customWidth="1" min="8" max="8" width="13.13"/>
    <col customWidth="1" min="9" max="9" width="18.88"/>
    <col customWidth="1" min="10" max="10" width="4.63"/>
  </cols>
  <sheetData>
    <row r="1">
      <c r="A1" s="56"/>
      <c r="B1" s="56"/>
      <c r="C1" s="56"/>
      <c r="D1" s="56"/>
      <c r="E1" s="56"/>
      <c r="G1" s="30"/>
      <c r="H1" s="30"/>
      <c r="I1" s="30"/>
      <c r="J1" s="30"/>
    </row>
    <row r="2">
      <c r="A2" s="56"/>
      <c r="B2" s="57" t="s">
        <v>20</v>
      </c>
      <c r="C2" s="57" t="s">
        <v>28</v>
      </c>
      <c r="D2" s="57" t="s">
        <v>29</v>
      </c>
      <c r="E2" s="57" t="s">
        <v>30</v>
      </c>
      <c r="G2" s="30"/>
      <c r="H2" s="30"/>
      <c r="I2" s="30"/>
      <c r="J2" s="30"/>
    </row>
    <row r="3">
      <c r="A3" s="58"/>
      <c r="B3" s="59" t="s">
        <v>24</v>
      </c>
      <c r="C3" s="60"/>
      <c r="D3" s="61"/>
      <c r="E3" s="62"/>
      <c r="F3" s="30"/>
      <c r="G3" s="39" t="s">
        <v>25</v>
      </c>
      <c r="J3" s="30"/>
    </row>
    <row r="4">
      <c r="A4" s="63"/>
      <c r="B4" s="64">
        <v>3.0</v>
      </c>
      <c r="C4" s="60">
        <v>1.0</v>
      </c>
      <c r="D4" s="61"/>
      <c r="E4" s="62"/>
      <c r="F4" s="30"/>
      <c r="J4" s="30"/>
    </row>
    <row r="5">
      <c r="A5" s="63"/>
      <c r="B5" s="64">
        <v>3.0</v>
      </c>
      <c r="C5" s="60">
        <v>1.0</v>
      </c>
      <c r="D5" s="61"/>
      <c r="E5" s="62"/>
      <c r="F5" s="30"/>
      <c r="J5" s="30"/>
    </row>
    <row r="6">
      <c r="A6" s="63"/>
      <c r="B6" s="64">
        <v>3.0</v>
      </c>
      <c r="C6" s="60">
        <v>1.0</v>
      </c>
      <c r="D6" s="61"/>
      <c r="E6" s="62"/>
      <c r="F6" s="30"/>
      <c r="J6" s="30"/>
    </row>
    <row r="7">
      <c r="A7" s="63"/>
      <c r="B7" s="64">
        <v>3.0</v>
      </c>
      <c r="C7" s="60">
        <v>1.0</v>
      </c>
      <c r="D7" s="61"/>
      <c r="E7" s="62"/>
      <c r="F7" s="65"/>
      <c r="J7" s="65"/>
    </row>
    <row r="8">
      <c r="A8" s="63"/>
      <c r="B8" s="64">
        <v>3.0</v>
      </c>
      <c r="C8" s="60">
        <v>1.0</v>
      </c>
      <c r="D8" s="61"/>
      <c r="E8" s="62"/>
      <c r="F8" s="65"/>
      <c r="G8" s="65"/>
      <c r="H8" s="65"/>
      <c r="I8" s="65"/>
      <c r="J8" s="65"/>
    </row>
    <row r="9">
      <c r="A9" s="63"/>
      <c r="B9" s="64">
        <v>4.0</v>
      </c>
      <c r="C9" s="60">
        <v>1.0</v>
      </c>
      <c r="D9" s="61"/>
      <c r="E9" s="62"/>
      <c r="F9" s="65"/>
      <c r="G9" s="65"/>
      <c r="H9" s="65"/>
      <c r="I9" s="65"/>
      <c r="J9" s="65"/>
    </row>
    <row r="10">
      <c r="A10" s="63"/>
      <c r="B10" s="64">
        <v>4.0</v>
      </c>
      <c r="C10" s="60">
        <v>1.0</v>
      </c>
      <c r="D10" s="61"/>
      <c r="E10" s="62"/>
      <c r="F10" s="65"/>
      <c r="G10" s="65"/>
      <c r="H10" s="65"/>
      <c r="I10" s="65"/>
      <c r="J10" s="65"/>
    </row>
    <row r="11">
      <c r="A11" s="63"/>
      <c r="B11" s="64">
        <v>5.0</v>
      </c>
      <c r="C11" s="60">
        <v>1.0</v>
      </c>
      <c r="D11" s="61"/>
      <c r="E11" s="62"/>
      <c r="F11" s="65"/>
      <c r="G11" s="65"/>
      <c r="H11" s="65"/>
      <c r="I11" s="65"/>
      <c r="J11" s="65"/>
    </row>
    <row r="12">
      <c r="A12" s="63"/>
      <c r="B12" s="64">
        <v>5.0</v>
      </c>
      <c r="C12" s="60">
        <v>1.0</v>
      </c>
      <c r="D12" s="61"/>
      <c r="E12" s="62"/>
      <c r="F12" s="65"/>
      <c r="G12" s="65"/>
      <c r="H12" s="65"/>
      <c r="I12" s="65"/>
      <c r="J12" s="65"/>
    </row>
    <row r="13">
      <c r="A13" s="63"/>
      <c r="B13" s="64">
        <v>5.0</v>
      </c>
      <c r="C13" s="60">
        <v>1.0</v>
      </c>
      <c r="D13" s="61"/>
      <c r="E13" s="62"/>
      <c r="F13" s="65"/>
      <c r="G13" s="65"/>
      <c r="H13" s="65"/>
      <c r="I13" s="65"/>
      <c r="J13" s="65"/>
    </row>
    <row r="14">
      <c r="A14" s="63"/>
      <c r="B14" s="64">
        <v>5.0</v>
      </c>
      <c r="C14" s="60">
        <v>1.0</v>
      </c>
      <c r="D14" s="61"/>
      <c r="E14" s="62"/>
      <c r="F14" s="65"/>
      <c r="G14" s="65"/>
      <c r="H14" s="65"/>
      <c r="I14" s="65"/>
      <c r="J14" s="65"/>
    </row>
    <row r="15">
      <c r="A15" s="63"/>
      <c r="B15" s="64">
        <v>5.0</v>
      </c>
      <c r="C15" s="60">
        <v>1.0</v>
      </c>
      <c r="D15" s="61"/>
      <c r="E15" s="62"/>
      <c r="F15" s="65"/>
      <c r="G15" s="65"/>
      <c r="H15" s="65"/>
      <c r="I15" s="65"/>
      <c r="J15" s="65"/>
    </row>
    <row r="16">
      <c r="A16" s="63"/>
      <c r="B16" s="64">
        <v>5.0</v>
      </c>
      <c r="C16" s="60">
        <v>1.0</v>
      </c>
      <c r="D16" s="61"/>
      <c r="E16" s="62"/>
      <c r="F16" s="65"/>
      <c r="G16" s="65"/>
      <c r="H16" s="65"/>
      <c r="I16" s="65"/>
      <c r="J16" s="65"/>
    </row>
    <row r="17">
      <c r="A17" s="63"/>
      <c r="B17" s="64">
        <v>5.0</v>
      </c>
      <c r="C17" s="60">
        <v>1.0</v>
      </c>
      <c r="D17" s="61"/>
      <c r="E17" s="62"/>
      <c r="F17" s="65"/>
      <c r="G17" s="65"/>
      <c r="H17" s="65"/>
      <c r="I17" s="65"/>
      <c r="J17" s="65"/>
    </row>
    <row r="18">
      <c r="A18" s="63"/>
      <c r="B18" s="64">
        <v>5.0</v>
      </c>
      <c r="C18" s="60">
        <v>1.0</v>
      </c>
      <c r="D18" s="61"/>
      <c r="E18" s="62"/>
      <c r="F18" s="65"/>
      <c r="G18" s="65"/>
      <c r="H18" s="65"/>
      <c r="I18" s="65"/>
      <c r="J18" s="65"/>
    </row>
    <row r="19">
      <c r="A19" s="63"/>
      <c r="B19" s="64">
        <v>6.0</v>
      </c>
      <c r="C19" s="60">
        <v>1.0</v>
      </c>
      <c r="D19" s="61"/>
      <c r="E19" s="62"/>
      <c r="F19" s="65"/>
      <c r="G19" s="65"/>
      <c r="H19" s="65"/>
      <c r="I19" s="65"/>
      <c r="J19" s="65"/>
    </row>
    <row r="20">
      <c r="A20" s="63"/>
      <c r="B20" s="64">
        <v>6.0</v>
      </c>
      <c r="C20" s="60">
        <v>1.0</v>
      </c>
      <c r="D20" s="61"/>
      <c r="E20" s="62"/>
      <c r="F20" s="65"/>
      <c r="G20" s="65"/>
      <c r="H20" s="65"/>
      <c r="I20" s="65"/>
      <c r="J20" s="65"/>
    </row>
    <row r="21">
      <c r="A21" s="63"/>
      <c r="B21" s="64">
        <v>6.0</v>
      </c>
      <c r="C21" s="60">
        <v>1.0</v>
      </c>
      <c r="D21" s="61"/>
      <c r="E21" s="62"/>
      <c r="F21" s="65"/>
      <c r="G21" s="65"/>
      <c r="H21" s="65"/>
      <c r="I21" s="65"/>
      <c r="J21" s="65"/>
    </row>
    <row r="22">
      <c r="A22" s="63"/>
      <c r="B22" s="64">
        <v>6.0</v>
      </c>
      <c r="C22" s="60">
        <v>1.0</v>
      </c>
      <c r="D22" s="61"/>
      <c r="E22" s="62"/>
      <c r="F22" s="65"/>
      <c r="G22" s="65"/>
      <c r="H22" s="65"/>
      <c r="I22" s="65"/>
      <c r="J22" s="65"/>
    </row>
    <row r="23">
      <c r="A23" s="63"/>
      <c r="B23" s="64">
        <v>6.0</v>
      </c>
      <c r="C23" s="60">
        <v>1.0</v>
      </c>
      <c r="D23" s="61"/>
      <c r="E23" s="62"/>
      <c r="F23" s="65"/>
      <c r="G23" s="65"/>
      <c r="H23" s="65"/>
      <c r="I23" s="65"/>
      <c r="J23" s="65"/>
    </row>
    <row r="24">
      <c r="A24" s="63"/>
      <c r="B24" s="64">
        <v>6.0</v>
      </c>
      <c r="C24" s="60">
        <v>1.0</v>
      </c>
      <c r="D24" s="61"/>
      <c r="E24" s="62"/>
      <c r="F24" s="65"/>
      <c r="G24" s="65"/>
      <c r="H24" s="65"/>
      <c r="I24" s="65"/>
      <c r="J24" s="65"/>
    </row>
    <row r="25">
      <c r="A25" s="63"/>
      <c r="B25" s="64">
        <v>6.0</v>
      </c>
      <c r="C25" s="60">
        <v>1.0</v>
      </c>
      <c r="D25" s="61"/>
      <c r="E25" s="62"/>
      <c r="F25" s="65"/>
      <c r="G25" s="65"/>
      <c r="H25" s="65"/>
      <c r="I25" s="65"/>
      <c r="J25" s="65"/>
    </row>
    <row r="26">
      <c r="A26" s="63"/>
      <c r="B26" s="64">
        <v>7.0</v>
      </c>
      <c r="C26" s="60">
        <v>1.0</v>
      </c>
      <c r="D26" s="61"/>
      <c r="E26" s="62"/>
      <c r="F26" s="65"/>
      <c r="G26" s="65"/>
      <c r="H26" s="65"/>
      <c r="I26" s="65"/>
      <c r="J26" s="65"/>
    </row>
    <row r="27">
      <c r="A27" s="63"/>
      <c r="B27" s="64">
        <v>8.0</v>
      </c>
      <c r="C27" s="60">
        <v>1.0</v>
      </c>
      <c r="D27" s="61"/>
      <c r="E27" s="62"/>
      <c r="F27" s="65"/>
      <c r="G27" s="65"/>
      <c r="H27" s="65"/>
      <c r="I27" s="65"/>
      <c r="J27" s="65"/>
    </row>
    <row r="28">
      <c r="A28" s="63"/>
      <c r="B28" s="64">
        <v>8.0</v>
      </c>
      <c r="C28" s="60">
        <v>0.0</v>
      </c>
      <c r="D28" s="61"/>
      <c r="E28" s="62"/>
      <c r="F28" s="65"/>
      <c r="G28" s="65"/>
      <c r="H28" s="65"/>
      <c r="I28" s="65"/>
      <c r="J28" s="65"/>
    </row>
    <row r="29">
      <c r="A29" s="63"/>
      <c r="B29" s="64">
        <v>8.0</v>
      </c>
      <c r="C29" s="60">
        <v>0.0</v>
      </c>
      <c r="D29" s="61"/>
      <c r="E29" s="62"/>
      <c r="F29" s="65"/>
      <c r="G29" s="65"/>
      <c r="H29" s="65"/>
      <c r="I29" s="65"/>
      <c r="J29" s="65"/>
    </row>
    <row r="30">
      <c r="A30" s="63"/>
      <c r="B30" s="64">
        <v>8.0</v>
      </c>
      <c r="C30" s="60">
        <v>0.0</v>
      </c>
      <c r="D30" s="61"/>
      <c r="E30" s="62"/>
      <c r="F30" s="65"/>
      <c r="G30" s="65"/>
      <c r="H30" s="65"/>
      <c r="I30" s="65"/>
      <c r="J30" s="65"/>
    </row>
    <row r="31">
      <c r="A31" s="63"/>
      <c r="B31" s="64">
        <v>8.0</v>
      </c>
      <c r="C31" s="60">
        <v>0.0</v>
      </c>
      <c r="D31" s="61"/>
      <c r="E31" s="62"/>
      <c r="F31" s="65"/>
      <c r="G31" s="65"/>
      <c r="H31" s="65"/>
      <c r="I31" s="65"/>
      <c r="J31" s="65"/>
    </row>
    <row r="32">
      <c r="A32" s="63"/>
      <c r="B32" s="64">
        <v>8.0</v>
      </c>
      <c r="C32" s="60">
        <v>0.0</v>
      </c>
      <c r="D32" s="61"/>
      <c r="E32" s="62"/>
      <c r="F32" s="65"/>
      <c r="G32" s="65"/>
      <c r="H32" s="65"/>
      <c r="I32" s="65"/>
      <c r="J32" s="65"/>
    </row>
    <row r="33">
      <c r="A33" s="63"/>
      <c r="B33" s="64">
        <v>8.0</v>
      </c>
      <c r="C33" s="60">
        <v>0.0</v>
      </c>
      <c r="D33" s="61"/>
      <c r="E33" s="62"/>
      <c r="F33" s="65"/>
      <c r="G33" s="65"/>
      <c r="H33" s="65"/>
      <c r="I33" s="65"/>
      <c r="J33" s="65"/>
    </row>
    <row r="34">
      <c r="A34" s="63"/>
      <c r="B34" s="64">
        <v>8.0</v>
      </c>
      <c r="C34" s="60">
        <v>0.0</v>
      </c>
      <c r="D34" s="61"/>
      <c r="E34" s="62"/>
      <c r="F34" s="65"/>
      <c r="G34" s="65"/>
      <c r="H34" s="65"/>
      <c r="I34" s="65"/>
      <c r="J34" s="65"/>
    </row>
    <row r="35">
      <c r="A35" s="63"/>
      <c r="B35" s="64">
        <v>8.0</v>
      </c>
      <c r="C35" s="60">
        <v>0.0</v>
      </c>
      <c r="D35" s="61"/>
      <c r="E35" s="62"/>
      <c r="F35" s="65"/>
      <c r="G35" s="65"/>
      <c r="H35" s="65"/>
      <c r="I35" s="65"/>
      <c r="J35" s="65"/>
    </row>
    <row r="36">
      <c r="A36" s="63"/>
      <c r="B36" s="64">
        <v>8.0</v>
      </c>
      <c r="C36" s="60">
        <v>0.0</v>
      </c>
      <c r="D36" s="61"/>
      <c r="E36" s="62"/>
      <c r="F36" s="65"/>
      <c r="G36" s="65"/>
      <c r="H36" s="65"/>
      <c r="I36" s="65"/>
      <c r="J36" s="65"/>
    </row>
    <row r="37">
      <c r="A37" s="63"/>
      <c r="B37" s="64">
        <v>8.0</v>
      </c>
      <c r="C37" s="60">
        <v>0.0</v>
      </c>
      <c r="D37" s="61"/>
      <c r="E37" s="62"/>
      <c r="F37" s="65"/>
      <c r="G37" s="65"/>
      <c r="H37" s="65"/>
      <c r="I37" s="65"/>
      <c r="J37" s="65"/>
    </row>
    <row r="38">
      <c r="A38" s="63"/>
      <c r="B38" s="64">
        <v>8.0</v>
      </c>
      <c r="C38" s="60">
        <v>0.0</v>
      </c>
      <c r="D38" s="61"/>
      <c r="E38" s="62"/>
      <c r="F38" s="65"/>
      <c r="G38" s="65"/>
      <c r="H38" s="65"/>
      <c r="I38" s="65"/>
      <c r="J38" s="65"/>
    </row>
    <row r="39">
      <c r="A39" s="63"/>
      <c r="B39" s="64">
        <v>8.0</v>
      </c>
      <c r="C39" s="60">
        <v>0.0</v>
      </c>
      <c r="D39" s="61"/>
      <c r="E39" s="62"/>
      <c r="F39" s="65"/>
      <c r="G39" s="65"/>
      <c r="H39" s="65"/>
      <c r="I39" s="65"/>
      <c r="J39" s="65"/>
    </row>
    <row r="40">
      <c r="A40" s="63"/>
      <c r="B40" s="64">
        <v>8.0</v>
      </c>
      <c r="C40" s="60">
        <v>0.0</v>
      </c>
      <c r="D40" s="61"/>
      <c r="E40" s="62"/>
      <c r="F40" s="65"/>
      <c r="G40" s="65"/>
      <c r="H40" s="65"/>
      <c r="I40" s="65"/>
      <c r="J40" s="65"/>
    </row>
    <row r="41">
      <c r="A41" s="63"/>
      <c r="B41" s="64">
        <v>8.0</v>
      </c>
      <c r="C41" s="60">
        <v>0.0</v>
      </c>
      <c r="D41" s="61"/>
      <c r="E41" s="62"/>
      <c r="F41" s="65"/>
      <c r="G41" s="65"/>
      <c r="H41" s="65"/>
      <c r="I41" s="65"/>
      <c r="J41" s="65"/>
    </row>
    <row r="42">
      <c r="A42" s="63"/>
      <c r="B42" s="64">
        <v>8.0</v>
      </c>
      <c r="C42" s="60">
        <v>0.0</v>
      </c>
      <c r="D42" s="61"/>
      <c r="E42" s="62"/>
      <c r="F42" s="65"/>
      <c r="G42" s="65"/>
      <c r="H42" s="65"/>
      <c r="I42" s="65"/>
      <c r="J42" s="65"/>
    </row>
    <row r="43">
      <c r="A43" s="63"/>
      <c r="B43" s="64">
        <v>8.0</v>
      </c>
      <c r="C43" s="60">
        <v>0.0</v>
      </c>
      <c r="D43" s="61"/>
      <c r="E43" s="62"/>
      <c r="F43" s="65"/>
      <c r="G43" s="65"/>
      <c r="H43" s="65"/>
      <c r="I43" s="65"/>
      <c r="J43" s="65"/>
    </row>
    <row r="44">
      <c r="A44" s="63"/>
      <c r="B44" s="64">
        <v>8.0</v>
      </c>
      <c r="C44" s="60">
        <v>0.0</v>
      </c>
      <c r="D44" s="61"/>
      <c r="E44" s="62"/>
      <c r="F44" s="65"/>
      <c r="G44" s="65"/>
      <c r="H44" s="65"/>
      <c r="I44" s="65"/>
      <c r="J44" s="65"/>
    </row>
    <row r="45">
      <c r="A45" s="63"/>
      <c r="B45" s="64">
        <v>8.0</v>
      </c>
      <c r="C45" s="60">
        <v>0.0</v>
      </c>
      <c r="D45" s="61"/>
      <c r="E45" s="62"/>
      <c r="F45" s="65"/>
      <c r="G45" s="65"/>
      <c r="H45" s="65"/>
      <c r="I45" s="65"/>
      <c r="J45" s="65"/>
    </row>
    <row r="46">
      <c r="A46" s="63"/>
      <c r="B46" s="64">
        <v>8.0</v>
      </c>
      <c r="C46" s="60">
        <v>0.0</v>
      </c>
      <c r="D46" s="61"/>
      <c r="E46" s="62"/>
      <c r="F46" s="65"/>
      <c r="G46" s="65"/>
      <c r="H46" s="65"/>
      <c r="I46" s="65"/>
      <c r="J46" s="65"/>
    </row>
    <row r="47">
      <c r="A47" s="63"/>
      <c r="B47" s="64">
        <v>8.0</v>
      </c>
      <c r="C47" s="60">
        <v>0.0</v>
      </c>
      <c r="D47" s="61"/>
      <c r="E47" s="62"/>
      <c r="F47" s="65"/>
      <c r="G47" s="65"/>
      <c r="H47" s="65"/>
      <c r="I47" s="65"/>
      <c r="J47" s="65"/>
    </row>
    <row r="48">
      <c r="A48" s="63"/>
      <c r="B48" s="64">
        <v>8.0</v>
      </c>
      <c r="C48" s="60">
        <v>0.0</v>
      </c>
      <c r="D48" s="61"/>
      <c r="E48" s="62"/>
      <c r="F48" s="65"/>
      <c r="G48" s="65"/>
      <c r="H48" s="65"/>
      <c r="I48" s="65"/>
      <c r="J48" s="65"/>
    </row>
    <row r="49">
      <c r="A49" s="42"/>
      <c r="B49" s="66"/>
      <c r="C49" s="37"/>
      <c r="D49" s="37"/>
      <c r="E49" s="38"/>
      <c r="F49" s="42"/>
      <c r="G49" s="42"/>
      <c r="H49" s="42"/>
      <c r="I49" s="42"/>
      <c r="J49" s="42"/>
    </row>
    <row r="50">
      <c r="A50" s="67"/>
      <c r="B50" s="68">
        <v>3.0</v>
      </c>
      <c r="C50" s="37"/>
      <c r="D50" s="69">
        <v>1.0</v>
      </c>
      <c r="E50" s="38"/>
      <c r="F50" s="42"/>
      <c r="G50" s="42"/>
      <c r="H50" s="42"/>
      <c r="I50" s="42"/>
      <c r="J50" s="42"/>
    </row>
    <row r="51">
      <c r="A51" s="67"/>
      <c r="B51" s="68">
        <v>3.0</v>
      </c>
      <c r="C51" s="37"/>
      <c r="D51" s="69">
        <v>1.0</v>
      </c>
      <c r="E51" s="38"/>
      <c r="F51" s="42"/>
      <c r="G51" s="42"/>
      <c r="H51" s="42"/>
      <c r="I51" s="42"/>
      <c r="J51" s="42"/>
    </row>
    <row r="52">
      <c r="A52" s="67"/>
      <c r="B52" s="68">
        <v>3.0</v>
      </c>
      <c r="C52" s="37"/>
      <c r="D52" s="69">
        <v>1.0</v>
      </c>
      <c r="E52" s="38"/>
      <c r="F52" s="42"/>
      <c r="G52" s="42"/>
      <c r="H52" s="42"/>
      <c r="I52" s="42"/>
      <c r="J52" s="42"/>
    </row>
    <row r="53">
      <c r="A53" s="67"/>
      <c r="B53" s="68">
        <v>3.0</v>
      </c>
      <c r="C53" s="37"/>
      <c r="D53" s="69">
        <v>1.0</v>
      </c>
      <c r="E53" s="38"/>
      <c r="F53" s="42"/>
      <c r="G53" s="42"/>
      <c r="H53" s="42"/>
      <c r="I53" s="42"/>
      <c r="J53" s="42"/>
    </row>
    <row r="54">
      <c r="A54" s="67"/>
      <c r="B54" s="68">
        <v>4.0</v>
      </c>
      <c r="C54" s="37"/>
      <c r="D54" s="69">
        <v>1.0</v>
      </c>
      <c r="E54" s="38"/>
      <c r="F54" s="42"/>
      <c r="G54" s="42"/>
      <c r="H54" s="42"/>
      <c r="I54" s="42"/>
      <c r="J54" s="42"/>
    </row>
    <row r="55">
      <c r="A55" s="67"/>
      <c r="B55" s="68">
        <v>4.0</v>
      </c>
      <c r="C55" s="37"/>
      <c r="D55" s="69">
        <v>1.0</v>
      </c>
      <c r="E55" s="38"/>
      <c r="F55" s="42"/>
      <c r="G55" s="42"/>
      <c r="H55" s="42"/>
      <c r="I55" s="42"/>
      <c r="J55" s="42"/>
    </row>
    <row r="56">
      <c r="A56" s="67"/>
      <c r="B56" s="68">
        <v>4.0</v>
      </c>
      <c r="C56" s="37"/>
      <c r="D56" s="69">
        <v>1.0</v>
      </c>
      <c r="E56" s="38"/>
      <c r="F56" s="42"/>
      <c r="G56" s="42"/>
      <c r="H56" s="42"/>
      <c r="I56" s="42"/>
      <c r="J56" s="42"/>
    </row>
    <row r="57">
      <c r="A57" s="67"/>
      <c r="B57" s="68">
        <v>4.0</v>
      </c>
      <c r="C57" s="37"/>
      <c r="D57" s="69">
        <v>1.0</v>
      </c>
      <c r="E57" s="38"/>
      <c r="F57" s="42"/>
      <c r="G57" s="42"/>
      <c r="H57" s="42"/>
      <c r="I57" s="42"/>
      <c r="J57" s="42"/>
    </row>
    <row r="58">
      <c r="A58" s="67"/>
      <c r="B58" s="68">
        <v>4.0</v>
      </c>
      <c r="C58" s="37"/>
      <c r="D58" s="69">
        <v>1.0</v>
      </c>
      <c r="E58" s="38"/>
      <c r="F58" s="42"/>
      <c r="G58" s="42"/>
      <c r="H58" s="42"/>
      <c r="I58" s="42"/>
      <c r="J58" s="42"/>
    </row>
    <row r="59">
      <c r="A59" s="67"/>
      <c r="B59" s="68">
        <v>4.0</v>
      </c>
      <c r="C59" s="37"/>
      <c r="D59" s="69">
        <v>1.0</v>
      </c>
      <c r="E59" s="38"/>
      <c r="F59" s="42"/>
      <c r="G59" s="42"/>
      <c r="H59" s="42"/>
      <c r="I59" s="42"/>
      <c r="J59" s="42"/>
    </row>
    <row r="60">
      <c r="A60" s="67"/>
      <c r="B60" s="68">
        <v>4.0</v>
      </c>
      <c r="C60" s="37"/>
      <c r="D60" s="69">
        <v>1.0</v>
      </c>
      <c r="E60" s="38"/>
      <c r="F60" s="42"/>
      <c r="G60" s="42"/>
      <c r="H60" s="42"/>
      <c r="I60" s="42"/>
      <c r="J60" s="42"/>
    </row>
    <row r="61">
      <c r="A61" s="67"/>
      <c r="B61" s="68">
        <v>5.0</v>
      </c>
      <c r="C61" s="37"/>
      <c r="D61" s="69">
        <v>1.0</v>
      </c>
      <c r="E61" s="38"/>
      <c r="F61" s="42"/>
      <c r="G61" s="42"/>
      <c r="H61" s="42"/>
      <c r="I61" s="42"/>
      <c r="J61" s="42"/>
    </row>
    <row r="62">
      <c r="A62" s="67"/>
      <c r="B62" s="68">
        <v>5.0</v>
      </c>
      <c r="C62" s="37"/>
      <c r="D62" s="69">
        <v>1.0</v>
      </c>
      <c r="E62" s="38"/>
      <c r="F62" s="42"/>
      <c r="G62" s="42"/>
      <c r="H62" s="42"/>
      <c r="I62" s="42"/>
      <c r="J62" s="42"/>
    </row>
    <row r="63">
      <c r="A63" s="67"/>
      <c r="B63" s="68">
        <v>5.0</v>
      </c>
      <c r="C63" s="37"/>
      <c r="D63" s="69">
        <v>1.0</v>
      </c>
      <c r="E63" s="38"/>
      <c r="F63" s="42"/>
      <c r="G63" s="42"/>
      <c r="H63" s="42"/>
      <c r="I63" s="42"/>
      <c r="J63" s="42"/>
    </row>
    <row r="64">
      <c r="A64" s="67"/>
      <c r="B64" s="68">
        <v>5.0</v>
      </c>
      <c r="C64" s="37"/>
      <c r="D64" s="69">
        <v>1.0</v>
      </c>
      <c r="E64" s="38"/>
      <c r="F64" s="42"/>
      <c r="G64" s="42"/>
      <c r="H64" s="42"/>
      <c r="I64" s="42"/>
      <c r="J64" s="42"/>
    </row>
    <row r="65">
      <c r="A65" s="67"/>
      <c r="B65" s="68">
        <v>5.0</v>
      </c>
      <c r="C65" s="37"/>
      <c r="D65" s="69">
        <v>1.0</v>
      </c>
      <c r="E65" s="38"/>
      <c r="F65" s="42"/>
      <c r="G65" s="42"/>
      <c r="H65" s="42"/>
      <c r="I65" s="42"/>
      <c r="J65" s="42"/>
    </row>
    <row r="66">
      <c r="A66" s="67"/>
      <c r="B66" s="68">
        <v>6.0</v>
      </c>
      <c r="C66" s="37"/>
      <c r="D66" s="69">
        <v>1.0</v>
      </c>
      <c r="E66" s="38"/>
      <c r="F66" s="42"/>
      <c r="G66" s="42"/>
      <c r="H66" s="42"/>
      <c r="I66" s="42"/>
      <c r="J66" s="42"/>
    </row>
    <row r="67">
      <c r="A67" s="67"/>
      <c r="B67" s="68">
        <v>6.0</v>
      </c>
      <c r="C67" s="37"/>
      <c r="D67" s="69">
        <v>1.0</v>
      </c>
      <c r="E67" s="38"/>
      <c r="F67" s="42"/>
      <c r="G67" s="42"/>
      <c r="H67" s="42"/>
      <c r="I67" s="42"/>
      <c r="J67" s="42"/>
    </row>
    <row r="68">
      <c r="A68" s="67"/>
      <c r="B68" s="68">
        <v>6.0</v>
      </c>
      <c r="C68" s="37"/>
      <c r="D68" s="69">
        <v>1.0</v>
      </c>
      <c r="E68" s="38"/>
      <c r="F68" s="42"/>
      <c r="G68" s="42"/>
      <c r="H68" s="42"/>
      <c r="I68" s="42"/>
      <c r="J68" s="42"/>
    </row>
    <row r="69">
      <c r="A69" s="67"/>
      <c r="B69" s="68">
        <v>6.0</v>
      </c>
      <c r="C69" s="37"/>
      <c r="D69" s="69">
        <v>1.0</v>
      </c>
      <c r="E69" s="38"/>
      <c r="F69" s="42"/>
      <c r="G69" s="42"/>
      <c r="H69" s="42"/>
      <c r="I69" s="42"/>
      <c r="J69" s="42"/>
    </row>
    <row r="70">
      <c r="A70" s="67"/>
      <c r="B70" s="68">
        <v>6.0</v>
      </c>
      <c r="C70" s="37"/>
      <c r="D70" s="69">
        <v>1.0</v>
      </c>
      <c r="E70" s="38"/>
      <c r="F70" s="42"/>
      <c r="G70" s="42"/>
      <c r="H70" s="42"/>
      <c r="I70" s="42"/>
      <c r="J70" s="42"/>
    </row>
    <row r="71">
      <c r="A71" s="67"/>
      <c r="B71" s="68">
        <v>6.0</v>
      </c>
      <c r="C71" s="37"/>
      <c r="D71" s="69">
        <v>1.0</v>
      </c>
      <c r="E71" s="38"/>
      <c r="F71" s="42"/>
      <c r="G71" s="42"/>
      <c r="H71" s="42"/>
      <c r="I71" s="42"/>
      <c r="J71" s="42"/>
    </row>
    <row r="72">
      <c r="A72" s="67"/>
      <c r="B72" s="68">
        <v>6.0</v>
      </c>
      <c r="C72" s="37"/>
      <c r="D72" s="69">
        <v>1.0</v>
      </c>
      <c r="E72" s="38"/>
      <c r="F72" s="42"/>
      <c r="G72" s="42"/>
      <c r="H72" s="42"/>
      <c r="I72" s="42"/>
      <c r="J72" s="42"/>
    </row>
    <row r="73">
      <c r="A73" s="67"/>
      <c r="B73" s="68">
        <v>6.0</v>
      </c>
      <c r="C73" s="37"/>
      <c r="D73" s="69">
        <v>1.0</v>
      </c>
      <c r="E73" s="38"/>
      <c r="F73" s="42"/>
      <c r="G73" s="42"/>
      <c r="H73" s="42"/>
      <c r="I73" s="42"/>
      <c r="J73" s="42"/>
    </row>
    <row r="74">
      <c r="A74" s="67"/>
      <c r="B74" s="68">
        <v>6.0</v>
      </c>
      <c r="C74" s="37"/>
      <c r="D74" s="69">
        <v>1.0</v>
      </c>
      <c r="E74" s="38"/>
      <c r="F74" s="42"/>
      <c r="G74" s="42"/>
      <c r="H74" s="42"/>
      <c r="I74" s="42"/>
      <c r="J74" s="42"/>
    </row>
    <row r="75">
      <c r="A75" s="67"/>
      <c r="B75" s="68">
        <v>7.0</v>
      </c>
      <c r="C75" s="37"/>
      <c r="D75" s="69">
        <v>1.0</v>
      </c>
      <c r="E75" s="38"/>
      <c r="F75" s="42"/>
      <c r="G75" s="42"/>
      <c r="H75" s="42"/>
      <c r="I75" s="42"/>
      <c r="J75" s="42"/>
    </row>
    <row r="76">
      <c r="A76" s="67"/>
      <c r="B76" s="68">
        <v>7.0</v>
      </c>
      <c r="C76" s="37"/>
      <c r="D76" s="69">
        <v>1.0</v>
      </c>
      <c r="E76" s="38"/>
      <c r="F76" s="42"/>
      <c r="G76" s="42"/>
      <c r="H76" s="42"/>
      <c r="I76" s="42"/>
      <c r="J76" s="42"/>
    </row>
    <row r="77">
      <c r="A77" s="67"/>
      <c r="B77" s="68">
        <v>8.0</v>
      </c>
      <c r="C77" s="37"/>
      <c r="D77" s="69">
        <v>1.0</v>
      </c>
      <c r="E77" s="38"/>
      <c r="F77" s="42"/>
      <c r="G77" s="42"/>
      <c r="H77" s="42"/>
      <c r="I77" s="42"/>
      <c r="J77" s="42"/>
    </row>
    <row r="78">
      <c r="A78" s="67"/>
      <c r="B78" s="68">
        <v>8.0</v>
      </c>
      <c r="C78" s="37"/>
      <c r="D78" s="69">
        <v>1.0</v>
      </c>
      <c r="E78" s="38"/>
      <c r="F78" s="42"/>
      <c r="G78" s="42"/>
      <c r="H78" s="42"/>
      <c r="I78" s="42"/>
      <c r="J78" s="42"/>
    </row>
    <row r="79">
      <c r="A79" s="67"/>
      <c r="B79" s="68">
        <v>8.0</v>
      </c>
      <c r="C79" s="37"/>
      <c r="D79" s="69">
        <v>1.0</v>
      </c>
      <c r="E79" s="38"/>
      <c r="F79" s="42"/>
      <c r="G79" s="42"/>
      <c r="H79" s="42"/>
      <c r="I79" s="42"/>
      <c r="J79" s="42"/>
    </row>
    <row r="80">
      <c r="A80" s="67"/>
      <c r="B80" s="68">
        <v>8.0</v>
      </c>
      <c r="C80" s="37"/>
      <c r="D80" s="69">
        <v>1.0</v>
      </c>
      <c r="E80" s="38"/>
      <c r="F80" s="42"/>
      <c r="G80" s="42"/>
      <c r="H80" s="42"/>
      <c r="I80" s="42"/>
      <c r="J80" s="42"/>
    </row>
    <row r="81">
      <c r="A81" s="67"/>
      <c r="B81" s="68">
        <v>8.0</v>
      </c>
      <c r="C81" s="37"/>
      <c r="D81" s="69">
        <v>1.0</v>
      </c>
      <c r="E81" s="38"/>
      <c r="F81" s="42"/>
      <c r="G81" s="42"/>
      <c r="H81" s="42"/>
      <c r="I81" s="42"/>
      <c r="J81" s="42"/>
    </row>
    <row r="82">
      <c r="A82" s="67"/>
      <c r="B82" s="68">
        <v>8.0</v>
      </c>
      <c r="C82" s="37"/>
      <c r="D82" s="69">
        <v>1.0</v>
      </c>
      <c r="E82" s="38"/>
      <c r="F82" s="42"/>
      <c r="G82" s="42"/>
      <c r="H82" s="42"/>
      <c r="I82" s="42"/>
      <c r="J82" s="42"/>
    </row>
    <row r="83">
      <c r="A83" s="67"/>
      <c r="B83" s="68">
        <v>8.0</v>
      </c>
      <c r="C83" s="37"/>
      <c r="D83" s="69">
        <v>1.0</v>
      </c>
      <c r="E83" s="38"/>
      <c r="F83" s="42"/>
      <c r="G83" s="42"/>
      <c r="H83" s="42"/>
      <c r="I83" s="42"/>
      <c r="J83" s="42"/>
    </row>
    <row r="84">
      <c r="A84" s="67"/>
      <c r="B84" s="68">
        <v>8.0</v>
      </c>
      <c r="C84" s="37"/>
      <c r="D84" s="69">
        <v>1.0</v>
      </c>
      <c r="E84" s="38"/>
      <c r="F84" s="42"/>
      <c r="G84" s="42"/>
      <c r="H84" s="42"/>
      <c r="I84" s="42"/>
      <c r="J84" s="42"/>
    </row>
    <row r="85">
      <c r="A85" s="67"/>
      <c r="B85" s="68">
        <v>8.0</v>
      </c>
      <c r="C85" s="37"/>
      <c r="D85" s="69">
        <v>0.0</v>
      </c>
      <c r="E85" s="38"/>
      <c r="F85" s="42"/>
      <c r="G85" s="42"/>
      <c r="H85" s="42"/>
      <c r="I85" s="42"/>
      <c r="J85" s="42"/>
    </row>
    <row r="86">
      <c r="A86" s="67"/>
      <c r="B86" s="68">
        <v>8.0</v>
      </c>
      <c r="C86" s="37"/>
      <c r="D86" s="69">
        <v>0.0</v>
      </c>
      <c r="E86" s="38"/>
      <c r="F86" s="42"/>
      <c r="G86" s="42"/>
      <c r="H86" s="42"/>
      <c r="I86" s="42"/>
      <c r="J86" s="42"/>
    </row>
    <row r="87">
      <c r="A87" s="67"/>
      <c r="B87" s="68">
        <v>8.0</v>
      </c>
      <c r="C87" s="37"/>
      <c r="D87" s="69">
        <v>0.0</v>
      </c>
      <c r="E87" s="38"/>
      <c r="F87" s="42"/>
      <c r="G87" s="42"/>
      <c r="H87" s="42"/>
      <c r="I87" s="42"/>
      <c r="J87" s="42"/>
    </row>
    <row r="88">
      <c r="A88" s="67"/>
      <c r="B88" s="68">
        <v>8.0</v>
      </c>
      <c r="C88" s="37"/>
      <c r="D88" s="69">
        <v>0.0</v>
      </c>
      <c r="E88" s="38"/>
      <c r="F88" s="42"/>
      <c r="G88" s="42"/>
      <c r="H88" s="42"/>
      <c r="I88" s="42"/>
      <c r="J88" s="42"/>
    </row>
    <row r="89">
      <c r="A89" s="67"/>
      <c r="B89" s="68">
        <v>8.0</v>
      </c>
      <c r="C89" s="37"/>
      <c r="D89" s="69">
        <v>0.0</v>
      </c>
      <c r="E89" s="38"/>
      <c r="F89" s="42"/>
      <c r="G89" s="42"/>
      <c r="H89" s="42"/>
      <c r="I89" s="42"/>
      <c r="J89" s="42"/>
    </row>
    <row r="90">
      <c r="A90" s="67"/>
      <c r="B90" s="68">
        <v>8.0</v>
      </c>
      <c r="C90" s="37"/>
      <c r="D90" s="69">
        <v>0.0</v>
      </c>
      <c r="E90" s="38"/>
      <c r="F90" s="42"/>
      <c r="G90" s="42"/>
      <c r="H90" s="42"/>
      <c r="I90" s="42"/>
      <c r="J90" s="42"/>
    </row>
    <row r="91">
      <c r="A91" s="67"/>
      <c r="B91" s="68">
        <v>8.0</v>
      </c>
      <c r="C91" s="37"/>
      <c r="D91" s="69">
        <v>0.0</v>
      </c>
      <c r="E91" s="38"/>
      <c r="F91" s="42"/>
      <c r="G91" s="42"/>
      <c r="H91" s="42"/>
      <c r="I91" s="42"/>
      <c r="J91" s="42"/>
    </row>
    <row r="92">
      <c r="A92" s="67"/>
      <c r="B92" s="68">
        <v>8.0</v>
      </c>
      <c r="C92" s="37"/>
      <c r="D92" s="69">
        <v>0.0</v>
      </c>
      <c r="E92" s="38"/>
      <c r="F92" s="42"/>
      <c r="G92" s="42"/>
      <c r="H92" s="42"/>
      <c r="I92" s="42"/>
      <c r="J92" s="42"/>
    </row>
    <row r="93">
      <c r="A93" s="67"/>
      <c r="B93" s="68">
        <v>8.0</v>
      </c>
      <c r="C93" s="37"/>
      <c r="D93" s="69">
        <v>0.0</v>
      </c>
      <c r="E93" s="38"/>
      <c r="F93" s="42"/>
      <c r="G93" s="42"/>
      <c r="H93" s="42"/>
      <c r="I93" s="42"/>
      <c r="J93" s="42"/>
    </row>
    <row r="94">
      <c r="A94" s="67"/>
      <c r="B94" s="68">
        <v>8.0</v>
      </c>
      <c r="C94" s="37"/>
      <c r="D94" s="69">
        <v>0.0</v>
      </c>
      <c r="E94" s="38"/>
      <c r="F94" s="42"/>
      <c r="G94" s="42"/>
      <c r="H94" s="42"/>
      <c r="I94" s="42"/>
      <c r="J94" s="42"/>
    </row>
    <row r="95">
      <c r="A95" s="42"/>
      <c r="B95" s="66"/>
      <c r="C95" s="37"/>
      <c r="D95" s="37"/>
      <c r="E95" s="38"/>
      <c r="F95" s="42"/>
      <c r="G95" s="42"/>
      <c r="H95" s="42"/>
      <c r="I95" s="42"/>
      <c r="J95" s="42"/>
    </row>
    <row r="96">
      <c r="A96" s="67"/>
      <c r="B96" s="68">
        <v>2.0</v>
      </c>
      <c r="C96" s="37"/>
      <c r="D96" s="37"/>
      <c r="E96" s="70">
        <v>1.0</v>
      </c>
      <c r="F96" s="42"/>
      <c r="G96" s="42"/>
      <c r="H96" s="42"/>
      <c r="I96" s="42"/>
      <c r="J96" s="42"/>
    </row>
    <row r="97">
      <c r="A97" s="67"/>
      <c r="B97" s="68">
        <v>3.0</v>
      </c>
      <c r="C97" s="37"/>
      <c r="D97" s="37"/>
      <c r="E97" s="70">
        <v>1.0</v>
      </c>
      <c r="F97" s="42"/>
      <c r="G97" s="42"/>
      <c r="H97" s="42"/>
      <c r="I97" s="42"/>
      <c r="J97" s="42"/>
    </row>
    <row r="98">
      <c r="A98" s="67"/>
      <c r="B98" s="68">
        <v>3.0</v>
      </c>
      <c r="C98" s="37"/>
      <c r="D98" s="37"/>
      <c r="E98" s="70">
        <v>1.0</v>
      </c>
      <c r="F98" s="42"/>
      <c r="G98" s="42"/>
      <c r="H98" s="42"/>
      <c r="I98" s="42"/>
      <c r="J98" s="42"/>
    </row>
    <row r="99">
      <c r="A99" s="67"/>
      <c r="B99" s="68">
        <v>3.0</v>
      </c>
      <c r="C99" s="37"/>
      <c r="D99" s="37"/>
      <c r="E99" s="70">
        <v>1.0</v>
      </c>
      <c r="F99" s="42"/>
      <c r="G99" s="42"/>
      <c r="H99" s="42"/>
      <c r="I99" s="42"/>
      <c r="J99" s="42"/>
    </row>
    <row r="100">
      <c r="A100" s="67"/>
      <c r="B100" s="68">
        <v>3.0</v>
      </c>
      <c r="C100" s="37"/>
      <c r="D100" s="37"/>
      <c r="E100" s="70">
        <v>1.0</v>
      </c>
      <c r="F100" s="42"/>
      <c r="G100" s="42"/>
      <c r="H100" s="42"/>
      <c r="I100" s="42"/>
      <c r="J100" s="42"/>
    </row>
    <row r="101">
      <c r="A101" s="67"/>
      <c r="B101" s="68">
        <v>3.0</v>
      </c>
      <c r="C101" s="37"/>
      <c r="D101" s="37"/>
      <c r="E101" s="70">
        <v>1.0</v>
      </c>
      <c r="F101" s="42"/>
      <c r="G101" s="42"/>
      <c r="H101" s="42"/>
      <c r="I101" s="42"/>
      <c r="J101" s="42"/>
    </row>
    <row r="102">
      <c r="A102" s="67"/>
      <c r="B102" s="68">
        <v>3.0</v>
      </c>
      <c r="C102" s="37"/>
      <c r="D102" s="37"/>
      <c r="E102" s="70">
        <v>1.0</v>
      </c>
      <c r="F102" s="42"/>
      <c r="G102" s="42"/>
      <c r="H102" s="42"/>
      <c r="I102" s="42"/>
      <c r="J102" s="42"/>
    </row>
    <row r="103">
      <c r="A103" s="67"/>
      <c r="B103" s="68">
        <v>3.0</v>
      </c>
      <c r="C103" s="37"/>
      <c r="D103" s="37"/>
      <c r="E103" s="70">
        <v>1.0</v>
      </c>
      <c r="F103" s="42"/>
      <c r="G103" s="42"/>
      <c r="H103" s="42"/>
      <c r="I103" s="42"/>
      <c r="J103" s="42"/>
    </row>
    <row r="104">
      <c r="A104" s="67"/>
      <c r="B104" s="68">
        <v>3.0</v>
      </c>
      <c r="C104" s="37"/>
      <c r="D104" s="37"/>
      <c r="E104" s="70">
        <v>1.0</v>
      </c>
      <c r="F104" s="42"/>
      <c r="G104" s="42"/>
      <c r="H104" s="42"/>
      <c r="I104" s="42"/>
      <c r="J104" s="42"/>
    </row>
    <row r="105">
      <c r="A105" s="67"/>
      <c r="B105" s="68">
        <v>4.0</v>
      </c>
      <c r="C105" s="37"/>
      <c r="D105" s="37"/>
      <c r="E105" s="70">
        <v>1.0</v>
      </c>
      <c r="F105" s="42"/>
      <c r="G105" s="42"/>
      <c r="H105" s="42"/>
      <c r="I105" s="42"/>
      <c r="J105" s="42"/>
    </row>
    <row r="106">
      <c r="A106" s="67"/>
      <c r="B106" s="68">
        <v>4.0</v>
      </c>
      <c r="C106" s="37"/>
      <c r="D106" s="37"/>
      <c r="E106" s="70">
        <v>1.0</v>
      </c>
      <c r="F106" s="42"/>
      <c r="G106" s="42"/>
      <c r="H106" s="42"/>
      <c r="I106" s="42"/>
      <c r="J106" s="42"/>
    </row>
    <row r="107">
      <c r="A107" s="67"/>
      <c r="B107" s="68">
        <v>4.0</v>
      </c>
      <c r="C107" s="37"/>
      <c r="D107" s="37"/>
      <c r="E107" s="70">
        <v>1.0</v>
      </c>
      <c r="F107" s="42"/>
      <c r="G107" s="42"/>
      <c r="H107" s="42"/>
      <c r="I107" s="42"/>
      <c r="J107" s="42"/>
    </row>
    <row r="108">
      <c r="A108" s="67"/>
      <c r="B108" s="68">
        <v>4.0</v>
      </c>
      <c r="C108" s="37"/>
      <c r="D108" s="37"/>
      <c r="E108" s="70">
        <v>1.0</v>
      </c>
      <c r="F108" s="42"/>
      <c r="G108" s="42"/>
      <c r="H108" s="42"/>
      <c r="I108" s="42"/>
      <c r="J108" s="42"/>
    </row>
    <row r="109">
      <c r="A109" s="67"/>
      <c r="B109" s="68">
        <v>4.0</v>
      </c>
      <c r="C109" s="37"/>
      <c r="D109" s="37"/>
      <c r="E109" s="70">
        <v>1.0</v>
      </c>
      <c r="F109" s="42"/>
      <c r="G109" s="42"/>
      <c r="H109" s="42"/>
      <c r="I109" s="42"/>
      <c r="J109" s="42"/>
    </row>
    <row r="110">
      <c r="A110" s="67"/>
      <c r="B110" s="68">
        <v>4.0</v>
      </c>
      <c r="C110" s="37"/>
      <c r="D110" s="37"/>
      <c r="E110" s="70">
        <v>1.0</v>
      </c>
      <c r="F110" s="42"/>
      <c r="G110" s="42"/>
      <c r="H110" s="42"/>
      <c r="I110" s="42"/>
      <c r="J110" s="42"/>
    </row>
    <row r="111">
      <c r="A111" s="67"/>
      <c r="B111" s="68">
        <v>5.0</v>
      </c>
      <c r="C111" s="37"/>
      <c r="D111" s="37"/>
      <c r="E111" s="70">
        <v>1.0</v>
      </c>
      <c r="F111" s="42"/>
      <c r="G111" s="42"/>
      <c r="H111" s="42"/>
      <c r="I111" s="42"/>
      <c r="J111" s="42"/>
    </row>
    <row r="112">
      <c r="A112" s="67"/>
      <c r="B112" s="68">
        <v>5.0</v>
      </c>
      <c r="C112" s="37"/>
      <c r="D112" s="37"/>
      <c r="E112" s="70">
        <v>1.0</v>
      </c>
      <c r="F112" s="42"/>
      <c r="G112" s="42"/>
      <c r="H112" s="42"/>
      <c r="I112" s="42"/>
      <c r="J112" s="42"/>
    </row>
    <row r="113">
      <c r="A113" s="67"/>
      <c r="B113" s="68">
        <v>6.0</v>
      </c>
      <c r="C113" s="37"/>
      <c r="D113" s="37"/>
      <c r="E113" s="70">
        <v>1.0</v>
      </c>
      <c r="F113" s="42"/>
      <c r="G113" s="42"/>
      <c r="H113" s="42"/>
      <c r="I113" s="42"/>
      <c r="J113" s="42"/>
    </row>
    <row r="114">
      <c r="A114" s="67"/>
      <c r="B114" s="68">
        <v>7.0</v>
      </c>
      <c r="C114" s="37"/>
      <c r="D114" s="37"/>
      <c r="E114" s="70">
        <v>1.0</v>
      </c>
      <c r="F114" s="42"/>
      <c r="G114" s="42"/>
      <c r="H114" s="42"/>
      <c r="I114" s="42"/>
      <c r="J114" s="42"/>
    </row>
    <row r="115">
      <c r="A115" s="67"/>
      <c r="B115" s="68">
        <v>8.0</v>
      </c>
      <c r="C115" s="37"/>
      <c r="D115" s="37"/>
      <c r="E115" s="70">
        <v>1.0</v>
      </c>
      <c r="F115" s="42"/>
      <c r="G115" s="42"/>
      <c r="H115" s="42"/>
      <c r="I115" s="42"/>
      <c r="J115" s="42"/>
    </row>
    <row r="116">
      <c r="A116" s="67"/>
      <c r="B116" s="68">
        <v>8.0</v>
      </c>
      <c r="C116" s="37"/>
      <c r="D116" s="37"/>
      <c r="E116" s="70">
        <v>1.0</v>
      </c>
      <c r="F116" s="42"/>
      <c r="G116" s="42"/>
      <c r="H116" s="42"/>
      <c r="I116" s="42"/>
      <c r="J116" s="42"/>
    </row>
    <row r="117">
      <c r="A117" s="67"/>
      <c r="B117" s="68">
        <v>8.0</v>
      </c>
      <c r="C117" s="37"/>
      <c r="D117" s="37"/>
      <c r="E117" s="70">
        <v>1.0</v>
      </c>
      <c r="F117" s="42"/>
      <c r="G117" s="42"/>
      <c r="H117" s="42"/>
      <c r="I117" s="42"/>
      <c r="J117" s="42"/>
    </row>
    <row r="118">
      <c r="A118" s="67"/>
      <c r="B118" s="68">
        <v>8.0</v>
      </c>
      <c r="C118" s="37"/>
      <c r="D118" s="37"/>
      <c r="E118" s="70">
        <v>0.0</v>
      </c>
      <c r="F118" s="42"/>
      <c r="G118" s="42"/>
      <c r="H118" s="42"/>
      <c r="I118" s="42"/>
      <c r="J118" s="42"/>
    </row>
    <row r="119">
      <c r="A119" s="67"/>
      <c r="B119" s="68">
        <v>8.0</v>
      </c>
      <c r="C119" s="37"/>
      <c r="D119" s="37"/>
      <c r="E119" s="70">
        <v>0.0</v>
      </c>
      <c r="F119" s="42"/>
      <c r="G119" s="42"/>
      <c r="H119" s="42"/>
      <c r="I119" s="42"/>
      <c r="J119" s="42"/>
    </row>
    <row r="120">
      <c r="A120" s="67"/>
      <c r="B120" s="68">
        <v>8.0</v>
      </c>
      <c r="C120" s="37"/>
      <c r="D120" s="37"/>
      <c r="E120" s="70">
        <v>0.0</v>
      </c>
      <c r="F120" s="42"/>
      <c r="G120" s="42"/>
      <c r="H120" s="42"/>
      <c r="I120" s="42"/>
      <c r="J120" s="42"/>
    </row>
    <row r="121">
      <c r="A121" s="67"/>
      <c r="B121" s="68">
        <v>8.0</v>
      </c>
      <c r="C121" s="37"/>
      <c r="D121" s="37"/>
      <c r="E121" s="70">
        <v>0.0</v>
      </c>
      <c r="F121" s="42"/>
      <c r="G121" s="42"/>
      <c r="H121" s="42"/>
      <c r="I121" s="42"/>
      <c r="J121" s="42"/>
    </row>
    <row r="122">
      <c r="A122" s="67"/>
      <c r="B122" s="68">
        <v>8.0</v>
      </c>
      <c r="C122" s="37"/>
      <c r="D122" s="37"/>
      <c r="E122" s="70">
        <v>0.0</v>
      </c>
      <c r="F122" s="42"/>
      <c r="G122" s="42"/>
      <c r="H122" s="42"/>
      <c r="I122" s="42"/>
      <c r="J122" s="42"/>
    </row>
    <row r="123">
      <c r="A123" s="67"/>
      <c r="B123" s="68">
        <v>8.0</v>
      </c>
      <c r="C123" s="37"/>
      <c r="D123" s="37"/>
      <c r="E123" s="70">
        <v>0.0</v>
      </c>
      <c r="F123" s="42"/>
      <c r="G123" s="42"/>
      <c r="H123" s="42"/>
      <c r="I123" s="42"/>
      <c r="J123" s="42"/>
    </row>
    <row r="124">
      <c r="A124" s="67"/>
      <c r="B124" s="68">
        <v>8.0</v>
      </c>
      <c r="C124" s="37"/>
      <c r="D124" s="37"/>
      <c r="E124" s="70">
        <v>0.0</v>
      </c>
      <c r="F124" s="42"/>
      <c r="G124" s="42"/>
      <c r="H124" s="42"/>
      <c r="I124" s="42"/>
      <c r="J124" s="42"/>
    </row>
    <row r="125">
      <c r="A125" s="67"/>
      <c r="B125" s="68">
        <v>8.0</v>
      </c>
      <c r="C125" s="37"/>
      <c r="D125" s="37"/>
      <c r="E125" s="70">
        <v>0.0</v>
      </c>
      <c r="F125" s="42"/>
      <c r="G125" s="42"/>
      <c r="H125" s="42"/>
      <c r="I125" s="42"/>
      <c r="J125" s="42"/>
    </row>
    <row r="126">
      <c r="A126" s="67"/>
      <c r="B126" s="68">
        <v>8.0</v>
      </c>
      <c r="C126" s="37"/>
      <c r="D126" s="37"/>
      <c r="E126" s="70">
        <v>0.0</v>
      </c>
      <c r="F126" s="42"/>
      <c r="G126" s="42"/>
      <c r="H126" s="42"/>
      <c r="I126" s="42"/>
      <c r="J126" s="42"/>
    </row>
    <row r="127">
      <c r="A127" s="67"/>
      <c r="B127" s="68">
        <v>8.0</v>
      </c>
      <c r="C127" s="37"/>
      <c r="D127" s="37"/>
      <c r="E127" s="70">
        <v>0.0</v>
      </c>
      <c r="F127" s="42"/>
      <c r="G127" s="42"/>
      <c r="H127" s="42"/>
      <c r="I127" s="42"/>
      <c r="J127" s="42"/>
    </row>
    <row r="128">
      <c r="A128" s="67"/>
      <c r="B128" s="68">
        <v>8.0</v>
      </c>
      <c r="C128" s="37"/>
      <c r="D128" s="37"/>
      <c r="E128" s="70">
        <v>0.0</v>
      </c>
      <c r="F128" s="42"/>
      <c r="G128" s="42"/>
      <c r="H128" s="42"/>
      <c r="I128" s="42"/>
      <c r="J128" s="42"/>
    </row>
    <row r="129">
      <c r="A129" s="67"/>
      <c r="B129" s="68">
        <v>8.0</v>
      </c>
      <c r="C129" s="37"/>
      <c r="D129" s="37"/>
      <c r="E129" s="70">
        <v>0.0</v>
      </c>
      <c r="F129" s="42"/>
      <c r="G129" s="42"/>
      <c r="H129" s="42"/>
      <c r="I129" s="42"/>
      <c r="J129" s="42"/>
    </row>
    <row r="130">
      <c r="A130" s="67"/>
      <c r="B130" s="68">
        <v>8.0</v>
      </c>
      <c r="C130" s="37"/>
      <c r="D130" s="37"/>
      <c r="E130" s="70">
        <v>0.0</v>
      </c>
      <c r="F130" s="42"/>
      <c r="G130" s="42"/>
      <c r="H130" s="42"/>
      <c r="I130" s="42"/>
      <c r="J130" s="42"/>
    </row>
    <row r="131">
      <c r="A131" s="67"/>
      <c r="B131" s="68">
        <v>8.0</v>
      </c>
      <c r="C131" s="37"/>
      <c r="D131" s="37"/>
      <c r="E131" s="70">
        <v>0.0</v>
      </c>
      <c r="F131" s="42"/>
      <c r="G131" s="42"/>
      <c r="H131" s="42"/>
      <c r="I131" s="42"/>
      <c r="J131" s="42"/>
    </row>
    <row r="132">
      <c r="A132" s="67"/>
      <c r="B132" s="68">
        <v>8.0</v>
      </c>
      <c r="C132" s="37"/>
      <c r="D132" s="37"/>
      <c r="E132" s="70">
        <v>0.0</v>
      </c>
      <c r="F132" s="42"/>
      <c r="G132" s="42"/>
      <c r="H132" s="42"/>
      <c r="I132" s="42"/>
      <c r="J132" s="42"/>
    </row>
    <row r="133">
      <c r="A133" s="67"/>
      <c r="B133" s="68">
        <v>8.0</v>
      </c>
      <c r="C133" s="37"/>
      <c r="D133" s="37"/>
      <c r="E133" s="70">
        <v>0.0</v>
      </c>
      <c r="F133" s="42"/>
      <c r="G133" s="42"/>
      <c r="H133" s="42"/>
      <c r="I133" s="42"/>
      <c r="J133" s="42"/>
    </row>
    <row r="134">
      <c r="A134" s="67"/>
      <c r="B134" s="68">
        <v>8.0</v>
      </c>
      <c r="C134" s="37"/>
      <c r="D134" s="37"/>
      <c r="E134" s="70">
        <v>0.0</v>
      </c>
      <c r="F134" s="42"/>
      <c r="G134" s="42"/>
      <c r="H134" s="42"/>
      <c r="I134" s="42"/>
      <c r="J134" s="42"/>
    </row>
    <row r="135">
      <c r="A135" s="67"/>
      <c r="B135" s="68">
        <v>8.0</v>
      </c>
      <c r="C135" s="37"/>
      <c r="D135" s="37"/>
      <c r="E135" s="70">
        <v>0.0</v>
      </c>
      <c r="F135" s="42"/>
      <c r="G135" s="42"/>
      <c r="H135" s="42"/>
      <c r="I135" s="42"/>
      <c r="J135" s="42"/>
    </row>
    <row r="136">
      <c r="A136" s="67"/>
      <c r="B136" s="68">
        <v>8.0</v>
      </c>
      <c r="C136" s="37"/>
      <c r="D136" s="37"/>
      <c r="E136" s="70">
        <v>0.0</v>
      </c>
      <c r="F136" s="42"/>
      <c r="G136" s="42"/>
      <c r="H136" s="42"/>
      <c r="I136" s="42"/>
      <c r="J136" s="42"/>
    </row>
    <row r="137">
      <c r="A137" s="67"/>
      <c r="B137" s="68">
        <v>8.0</v>
      </c>
      <c r="C137" s="37"/>
      <c r="D137" s="37"/>
      <c r="E137" s="70">
        <v>0.0</v>
      </c>
      <c r="F137" s="42"/>
      <c r="G137" s="42"/>
      <c r="H137" s="42"/>
      <c r="I137" s="42"/>
      <c r="J137" s="42"/>
    </row>
    <row r="138">
      <c r="A138" s="67"/>
      <c r="B138" s="68">
        <v>8.0</v>
      </c>
      <c r="C138" s="37"/>
      <c r="D138" s="37"/>
      <c r="E138" s="70">
        <v>0.0</v>
      </c>
      <c r="F138" s="42"/>
      <c r="G138" s="42"/>
      <c r="H138" s="42"/>
      <c r="I138" s="42"/>
      <c r="J138" s="42"/>
    </row>
    <row r="139">
      <c r="A139" s="67"/>
      <c r="B139" s="68">
        <v>8.0</v>
      </c>
      <c r="C139" s="37"/>
      <c r="D139" s="37"/>
      <c r="E139" s="70">
        <v>0.0</v>
      </c>
      <c r="F139" s="42"/>
      <c r="G139" s="42"/>
      <c r="H139" s="42"/>
      <c r="I139" s="42"/>
      <c r="J139" s="42"/>
    </row>
    <row r="140">
      <c r="A140" s="67"/>
      <c r="B140" s="68">
        <v>8.0</v>
      </c>
      <c r="C140" s="37"/>
      <c r="D140" s="37"/>
      <c r="E140" s="70">
        <v>0.0</v>
      </c>
      <c r="F140" s="42"/>
      <c r="G140" s="42"/>
      <c r="H140" s="42"/>
      <c r="I140" s="42"/>
      <c r="J140" s="42"/>
    </row>
    <row r="141">
      <c r="A141" s="29"/>
      <c r="B141" s="71" t="s">
        <v>26</v>
      </c>
      <c r="C141" s="48"/>
      <c r="D141" s="48"/>
      <c r="E141" s="49"/>
      <c r="F141" s="42"/>
      <c r="G141" s="42"/>
      <c r="H141" s="42"/>
      <c r="I141" s="42"/>
      <c r="J141" s="42"/>
    </row>
    <row r="142">
      <c r="A142" s="67"/>
      <c r="B142" s="68">
        <v>2.0</v>
      </c>
      <c r="C142" s="69">
        <v>1.0</v>
      </c>
      <c r="D142" s="37"/>
      <c r="E142" s="38"/>
      <c r="F142" s="42"/>
      <c r="G142" s="42"/>
      <c r="H142" s="42"/>
      <c r="I142" s="42"/>
      <c r="J142" s="42"/>
    </row>
    <row r="143">
      <c r="A143" s="67"/>
      <c r="B143" s="68">
        <v>3.0</v>
      </c>
      <c r="C143" s="69">
        <v>1.0</v>
      </c>
      <c r="D143" s="37"/>
      <c r="E143" s="38"/>
      <c r="F143" s="42"/>
      <c r="G143" s="42"/>
      <c r="H143" s="42"/>
      <c r="I143" s="42"/>
      <c r="J143" s="42"/>
    </row>
    <row r="144">
      <c r="A144" s="67"/>
      <c r="B144" s="68">
        <v>4.0</v>
      </c>
      <c r="C144" s="69">
        <v>1.0</v>
      </c>
      <c r="D144" s="37"/>
      <c r="E144" s="38"/>
      <c r="F144" s="42"/>
      <c r="G144" s="42"/>
      <c r="H144" s="42"/>
      <c r="I144" s="42"/>
      <c r="J144" s="42"/>
    </row>
    <row r="145">
      <c r="A145" s="67"/>
      <c r="B145" s="68">
        <v>6.0</v>
      </c>
      <c r="C145" s="69">
        <v>1.0</v>
      </c>
      <c r="D145" s="37"/>
      <c r="E145" s="38"/>
      <c r="F145" s="42"/>
      <c r="G145" s="42"/>
      <c r="H145" s="42"/>
      <c r="I145" s="42"/>
      <c r="J145" s="42"/>
    </row>
    <row r="146">
      <c r="A146" s="67"/>
      <c r="B146" s="68">
        <v>6.0</v>
      </c>
      <c r="C146" s="69">
        <v>1.0</v>
      </c>
      <c r="D146" s="37"/>
      <c r="E146" s="38"/>
      <c r="F146" s="42"/>
      <c r="G146" s="42"/>
      <c r="H146" s="42"/>
      <c r="I146" s="42"/>
      <c r="J146" s="42"/>
    </row>
    <row r="147">
      <c r="A147" s="67"/>
      <c r="B147" s="68">
        <v>7.0</v>
      </c>
      <c r="C147" s="69">
        <v>1.0</v>
      </c>
      <c r="D147" s="37"/>
      <c r="E147" s="38"/>
      <c r="F147" s="42"/>
      <c r="G147" s="42"/>
      <c r="H147" s="42"/>
      <c r="I147" s="42"/>
      <c r="J147" s="42"/>
    </row>
    <row r="148">
      <c r="A148" s="67"/>
      <c r="B148" s="68">
        <v>7.0</v>
      </c>
      <c r="C148" s="69">
        <v>1.0</v>
      </c>
      <c r="D148" s="37"/>
      <c r="E148" s="38"/>
      <c r="F148" s="42"/>
      <c r="G148" s="42"/>
      <c r="H148" s="42"/>
      <c r="I148" s="42"/>
      <c r="J148" s="42"/>
    </row>
    <row r="149">
      <c r="A149" s="67"/>
      <c r="B149" s="68">
        <v>7.0</v>
      </c>
      <c r="C149" s="69">
        <v>1.0</v>
      </c>
      <c r="D149" s="37"/>
      <c r="E149" s="38"/>
      <c r="F149" s="42"/>
      <c r="G149" s="42"/>
      <c r="H149" s="42"/>
      <c r="I149" s="42"/>
      <c r="J149" s="42"/>
    </row>
    <row r="150">
      <c r="A150" s="67"/>
      <c r="B150" s="68">
        <v>7.0</v>
      </c>
      <c r="C150" s="69">
        <v>1.0</v>
      </c>
      <c r="D150" s="37"/>
      <c r="E150" s="38"/>
      <c r="F150" s="42"/>
      <c r="G150" s="42"/>
      <c r="H150" s="42"/>
      <c r="I150" s="42"/>
      <c r="J150" s="42"/>
    </row>
    <row r="151">
      <c r="A151" s="67"/>
      <c r="B151" s="68">
        <v>7.0</v>
      </c>
      <c r="C151" s="69">
        <v>1.0</v>
      </c>
      <c r="D151" s="37"/>
      <c r="E151" s="38"/>
      <c r="F151" s="42"/>
      <c r="G151" s="42"/>
      <c r="H151" s="42"/>
      <c r="I151" s="42"/>
      <c r="J151" s="42"/>
    </row>
    <row r="152">
      <c r="A152" s="67"/>
      <c r="B152" s="68">
        <v>7.0</v>
      </c>
      <c r="C152" s="69">
        <v>1.0</v>
      </c>
      <c r="D152" s="37"/>
      <c r="E152" s="38"/>
      <c r="F152" s="42"/>
      <c r="G152" s="42"/>
      <c r="H152" s="42"/>
      <c r="I152" s="42"/>
      <c r="J152" s="42"/>
    </row>
    <row r="153">
      <c r="A153" s="67"/>
      <c r="B153" s="68">
        <v>8.0</v>
      </c>
      <c r="C153" s="69">
        <v>1.0</v>
      </c>
      <c r="D153" s="37"/>
      <c r="E153" s="38"/>
      <c r="F153" s="42"/>
      <c r="G153" s="42"/>
      <c r="H153" s="42"/>
      <c r="I153" s="42"/>
      <c r="J153" s="42"/>
    </row>
    <row r="154">
      <c r="A154" s="67"/>
      <c r="B154" s="68">
        <v>8.0</v>
      </c>
      <c r="C154" s="69">
        <v>1.0</v>
      </c>
      <c r="D154" s="37"/>
      <c r="E154" s="38"/>
      <c r="F154" s="42"/>
      <c r="G154" s="42"/>
      <c r="H154" s="42"/>
      <c r="I154" s="42"/>
      <c r="J154" s="42"/>
    </row>
    <row r="155">
      <c r="A155" s="67"/>
      <c r="B155" s="68">
        <v>8.0</v>
      </c>
      <c r="C155" s="69">
        <v>1.0</v>
      </c>
      <c r="D155" s="37"/>
      <c r="E155" s="38"/>
      <c r="F155" s="42"/>
      <c r="G155" s="42"/>
      <c r="H155" s="42"/>
      <c r="I155" s="42"/>
      <c r="J155" s="42"/>
    </row>
    <row r="156">
      <c r="A156" s="67"/>
      <c r="B156" s="68">
        <v>8.0</v>
      </c>
      <c r="C156" s="69">
        <v>0.0</v>
      </c>
      <c r="D156" s="37"/>
      <c r="E156" s="38"/>
      <c r="F156" s="42"/>
      <c r="G156" s="42"/>
      <c r="H156" s="42"/>
      <c r="I156" s="42"/>
      <c r="J156" s="42"/>
    </row>
    <row r="157">
      <c r="A157" s="67"/>
      <c r="B157" s="68">
        <v>8.0</v>
      </c>
      <c r="C157" s="69">
        <v>0.0</v>
      </c>
      <c r="D157" s="37"/>
      <c r="E157" s="38"/>
      <c r="F157" s="42"/>
      <c r="G157" s="42"/>
      <c r="H157" s="42"/>
      <c r="I157" s="42"/>
      <c r="J157" s="42"/>
    </row>
    <row r="158">
      <c r="A158" s="67"/>
      <c r="B158" s="68">
        <v>8.0</v>
      </c>
      <c r="C158" s="69">
        <v>0.0</v>
      </c>
      <c r="D158" s="37"/>
      <c r="E158" s="38"/>
      <c r="F158" s="42"/>
      <c r="G158" s="42"/>
      <c r="H158" s="42"/>
      <c r="I158" s="42"/>
      <c r="J158" s="42"/>
    </row>
    <row r="159">
      <c r="A159" s="67"/>
      <c r="B159" s="68">
        <v>8.0</v>
      </c>
      <c r="C159" s="69">
        <v>0.0</v>
      </c>
      <c r="D159" s="37"/>
      <c r="E159" s="38"/>
      <c r="F159" s="42"/>
      <c r="G159" s="42"/>
      <c r="H159" s="42"/>
      <c r="I159" s="42"/>
      <c r="J159" s="42"/>
    </row>
    <row r="160">
      <c r="A160" s="67"/>
      <c r="B160" s="68">
        <v>8.0</v>
      </c>
      <c r="C160" s="69">
        <v>0.0</v>
      </c>
      <c r="D160" s="37"/>
      <c r="E160" s="38"/>
      <c r="F160" s="42"/>
      <c r="G160" s="42"/>
      <c r="H160" s="42"/>
      <c r="I160" s="42"/>
      <c r="J160" s="42"/>
    </row>
    <row r="161">
      <c r="A161" s="67"/>
      <c r="B161" s="68">
        <v>8.0</v>
      </c>
      <c r="C161" s="69">
        <v>0.0</v>
      </c>
      <c r="D161" s="37"/>
      <c r="E161" s="38"/>
      <c r="F161" s="42"/>
      <c r="G161" s="42"/>
      <c r="H161" s="42"/>
      <c r="I161" s="42"/>
      <c r="J161" s="42"/>
    </row>
    <row r="162">
      <c r="A162" s="67"/>
      <c r="B162" s="68">
        <v>8.0</v>
      </c>
      <c r="C162" s="69">
        <v>0.0</v>
      </c>
      <c r="D162" s="37"/>
      <c r="E162" s="38"/>
      <c r="F162" s="42"/>
      <c r="G162" s="42"/>
      <c r="H162" s="42"/>
      <c r="I162" s="42"/>
      <c r="J162" s="42"/>
    </row>
    <row r="163">
      <c r="A163" s="67"/>
      <c r="B163" s="68">
        <v>8.0</v>
      </c>
      <c r="C163" s="69">
        <v>0.0</v>
      </c>
      <c r="D163" s="37"/>
      <c r="E163" s="38"/>
      <c r="F163" s="42"/>
      <c r="G163" s="42"/>
      <c r="H163" s="42"/>
      <c r="I163" s="42"/>
      <c r="J163" s="42"/>
    </row>
    <row r="164">
      <c r="A164" s="67"/>
      <c r="B164" s="68">
        <v>8.0</v>
      </c>
      <c r="C164" s="69">
        <v>0.0</v>
      </c>
      <c r="D164" s="37"/>
      <c r="E164" s="38"/>
      <c r="F164" s="42"/>
      <c r="G164" s="42"/>
      <c r="H164" s="42"/>
      <c r="I164" s="42"/>
      <c r="J164" s="42"/>
    </row>
    <row r="165">
      <c r="A165" s="67"/>
      <c r="B165" s="68">
        <v>8.0</v>
      </c>
      <c r="C165" s="69">
        <v>0.0</v>
      </c>
      <c r="D165" s="37"/>
      <c r="E165" s="38"/>
      <c r="F165" s="42"/>
      <c r="G165" s="42"/>
      <c r="H165" s="42"/>
      <c r="I165" s="42"/>
      <c r="J165" s="42"/>
    </row>
    <row r="166">
      <c r="A166" s="67"/>
      <c r="B166" s="68">
        <v>8.0</v>
      </c>
      <c r="C166" s="69">
        <v>0.0</v>
      </c>
      <c r="D166" s="37"/>
      <c r="E166" s="38"/>
      <c r="F166" s="42"/>
      <c r="G166" s="42"/>
      <c r="H166" s="42"/>
      <c r="I166" s="42"/>
      <c r="J166" s="42"/>
    </row>
    <row r="167">
      <c r="A167" s="67"/>
      <c r="B167" s="68">
        <v>8.0</v>
      </c>
      <c r="C167" s="69">
        <v>0.0</v>
      </c>
      <c r="D167" s="37"/>
      <c r="E167" s="38"/>
      <c r="F167" s="42"/>
      <c r="G167" s="42"/>
      <c r="H167" s="42"/>
      <c r="I167" s="42"/>
      <c r="J167" s="42"/>
    </row>
    <row r="168">
      <c r="A168" s="67"/>
      <c r="B168" s="68">
        <v>8.0</v>
      </c>
      <c r="C168" s="69">
        <v>0.0</v>
      </c>
      <c r="D168" s="37"/>
      <c r="E168" s="38"/>
      <c r="F168" s="42"/>
      <c r="G168" s="42"/>
      <c r="H168" s="42"/>
      <c r="I168" s="42"/>
      <c r="J168" s="42"/>
    </row>
    <row r="169">
      <c r="A169" s="67"/>
      <c r="B169" s="68">
        <v>8.0</v>
      </c>
      <c r="C169" s="69">
        <v>0.0</v>
      </c>
      <c r="D169" s="37"/>
      <c r="E169" s="38"/>
      <c r="F169" s="42"/>
      <c r="G169" s="42"/>
      <c r="H169" s="42"/>
      <c r="I169" s="42"/>
      <c r="J169" s="42"/>
    </row>
    <row r="170">
      <c r="A170" s="67"/>
      <c r="B170" s="68">
        <v>8.0</v>
      </c>
      <c r="C170" s="69">
        <v>0.0</v>
      </c>
      <c r="D170" s="37"/>
      <c r="E170" s="38"/>
      <c r="F170" s="42"/>
      <c r="G170" s="42"/>
      <c r="H170" s="42"/>
      <c r="I170" s="42"/>
      <c r="J170" s="42"/>
    </row>
    <row r="171">
      <c r="A171" s="67"/>
      <c r="B171" s="68">
        <v>8.0</v>
      </c>
      <c r="C171" s="69">
        <v>0.0</v>
      </c>
      <c r="D171" s="37"/>
      <c r="E171" s="38"/>
      <c r="F171" s="42"/>
      <c r="G171" s="42"/>
      <c r="H171" s="42"/>
      <c r="I171" s="42"/>
      <c r="J171" s="42"/>
    </row>
    <row r="172">
      <c r="A172" s="67"/>
      <c r="B172" s="68">
        <v>8.0</v>
      </c>
      <c r="C172" s="69">
        <v>0.0</v>
      </c>
      <c r="D172" s="37"/>
      <c r="E172" s="38"/>
      <c r="F172" s="42"/>
      <c r="G172" s="42"/>
      <c r="H172" s="42"/>
      <c r="I172" s="42"/>
      <c r="J172" s="42"/>
    </row>
    <row r="173">
      <c r="A173" s="67"/>
      <c r="B173" s="68">
        <v>8.0</v>
      </c>
      <c r="C173" s="69">
        <v>0.0</v>
      </c>
      <c r="D173" s="37"/>
      <c r="E173" s="38"/>
      <c r="F173" s="42"/>
      <c r="G173" s="42"/>
      <c r="H173" s="42"/>
      <c r="I173" s="42"/>
      <c r="J173" s="42"/>
    </row>
    <row r="174">
      <c r="A174" s="67"/>
      <c r="B174" s="68">
        <v>8.0</v>
      </c>
      <c r="C174" s="69">
        <v>0.0</v>
      </c>
      <c r="D174" s="37"/>
      <c r="E174" s="38"/>
      <c r="F174" s="42"/>
      <c r="G174" s="42"/>
      <c r="H174" s="42"/>
      <c r="I174" s="42"/>
      <c r="J174" s="42"/>
    </row>
    <row r="175">
      <c r="A175" s="67"/>
      <c r="B175" s="68">
        <v>8.0</v>
      </c>
      <c r="C175" s="69">
        <v>0.0</v>
      </c>
      <c r="D175" s="37"/>
      <c r="E175" s="38"/>
      <c r="F175" s="42"/>
      <c r="G175" s="42"/>
      <c r="H175" s="42"/>
      <c r="I175" s="42"/>
      <c r="J175" s="42"/>
    </row>
    <row r="176">
      <c r="A176" s="67"/>
      <c r="B176" s="68">
        <v>8.0</v>
      </c>
      <c r="C176" s="69">
        <v>0.0</v>
      </c>
      <c r="D176" s="37"/>
      <c r="E176" s="38"/>
      <c r="F176" s="42"/>
      <c r="G176" s="42"/>
      <c r="H176" s="42"/>
      <c r="I176" s="42"/>
      <c r="J176" s="42"/>
    </row>
    <row r="177">
      <c r="A177" s="67"/>
      <c r="B177" s="68">
        <v>8.0</v>
      </c>
      <c r="C177" s="69">
        <v>0.0</v>
      </c>
      <c r="D177" s="37"/>
      <c r="E177" s="38"/>
      <c r="F177" s="42"/>
      <c r="G177" s="42"/>
      <c r="H177" s="42"/>
      <c r="I177" s="42"/>
      <c r="J177" s="42"/>
    </row>
    <row r="178">
      <c r="A178" s="67"/>
      <c r="B178" s="68">
        <v>8.0</v>
      </c>
      <c r="C178" s="69">
        <v>0.0</v>
      </c>
      <c r="D178" s="37"/>
      <c r="E178" s="38"/>
      <c r="F178" s="42"/>
      <c r="G178" s="42"/>
      <c r="H178" s="42"/>
      <c r="I178" s="42"/>
      <c r="J178" s="42"/>
    </row>
    <row r="179">
      <c r="A179" s="67"/>
      <c r="B179" s="68">
        <v>8.0</v>
      </c>
      <c r="C179" s="69">
        <v>0.0</v>
      </c>
      <c r="D179" s="37"/>
      <c r="E179" s="38"/>
      <c r="F179" s="42"/>
      <c r="G179" s="42"/>
      <c r="H179" s="42"/>
      <c r="I179" s="42"/>
      <c r="J179" s="42"/>
    </row>
    <row r="180">
      <c r="A180" s="67"/>
      <c r="B180" s="68">
        <v>8.0</v>
      </c>
      <c r="C180" s="69">
        <v>0.0</v>
      </c>
      <c r="D180" s="37"/>
      <c r="E180" s="38"/>
      <c r="F180" s="42"/>
      <c r="G180" s="42"/>
      <c r="H180" s="42"/>
      <c r="I180" s="42"/>
      <c r="J180" s="42"/>
    </row>
    <row r="181">
      <c r="A181" s="67"/>
      <c r="B181" s="68">
        <v>8.0</v>
      </c>
      <c r="C181" s="69">
        <v>0.0</v>
      </c>
      <c r="D181" s="37"/>
      <c r="E181" s="38"/>
      <c r="F181" s="42"/>
      <c r="G181" s="42"/>
      <c r="H181" s="42"/>
      <c r="I181" s="42"/>
      <c r="J181" s="42"/>
    </row>
    <row r="182">
      <c r="A182" s="67"/>
      <c r="B182" s="68">
        <v>8.0</v>
      </c>
      <c r="C182" s="69">
        <v>0.0</v>
      </c>
      <c r="D182" s="37"/>
      <c r="E182" s="38"/>
      <c r="F182" s="42"/>
      <c r="G182" s="42"/>
      <c r="H182" s="42"/>
      <c r="I182" s="42"/>
      <c r="J182" s="42"/>
    </row>
    <row r="183">
      <c r="A183" s="67"/>
      <c r="B183" s="68">
        <v>8.0</v>
      </c>
      <c r="C183" s="69">
        <v>0.0</v>
      </c>
      <c r="D183" s="37"/>
      <c r="E183" s="38"/>
      <c r="F183" s="42"/>
      <c r="G183" s="42"/>
      <c r="H183" s="42"/>
      <c r="I183" s="42"/>
      <c r="J183" s="42"/>
    </row>
    <row r="184">
      <c r="A184" s="67"/>
      <c r="B184" s="68">
        <v>8.0</v>
      </c>
      <c r="C184" s="69">
        <v>0.0</v>
      </c>
      <c r="D184" s="37"/>
      <c r="E184" s="38"/>
      <c r="F184" s="42"/>
      <c r="G184" s="42"/>
      <c r="H184" s="42"/>
      <c r="I184" s="42"/>
      <c r="J184" s="42"/>
    </row>
    <row r="185">
      <c r="A185" s="67"/>
      <c r="B185" s="68">
        <v>8.0</v>
      </c>
      <c r="C185" s="69">
        <v>0.0</v>
      </c>
      <c r="D185" s="37"/>
      <c r="E185" s="38"/>
      <c r="F185" s="42"/>
      <c r="G185" s="42"/>
      <c r="H185" s="42"/>
      <c r="I185" s="42"/>
      <c r="J185" s="42"/>
    </row>
    <row r="186">
      <c r="A186" s="67"/>
      <c r="B186" s="68">
        <v>8.0</v>
      </c>
      <c r="C186" s="69">
        <v>0.0</v>
      </c>
      <c r="D186" s="37"/>
      <c r="E186" s="38"/>
      <c r="F186" s="42"/>
      <c r="G186" s="42"/>
      <c r="H186" s="42"/>
      <c r="I186" s="42"/>
      <c r="J186" s="42"/>
    </row>
    <row r="187">
      <c r="A187" s="42"/>
      <c r="B187" s="66"/>
      <c r="C187" s="37"/>
      <c r="D187" s="37"/>
      <c r="E187" s="38"/>
      <c r="F187" s="42"/>
      <c r="G187" s="42"/>
      <c r="H187" s="42"/>
      <c r="I187" s="42"/>
      <c r="J187" s="42"/>
    </row>
    <row r="188">
      <c r="A188" s="67"/>
      <c r="B188" s="68">
        <v>1.0</v>
      </c>
      <c r="C188" s="37"/>
      <c r="D188" s="69">
        <v>1.0</v>
      </c>
      <c r="E188" s="38"/>
      <c r="F188" s="42"/>
      <c r="G188" s="42"/>
      <c r="H188" s="42"/>
      <c r="I188" s="42"/>
      <c r="J188" s="42"/>
    </row>
    <row r="189">
      <c r="A189" s="67"/>
      <c r="B189" s="68">
        <v>2.0</v>
      </c>
      <c r="C189" s="37"/>
      <c r="D189" s="69">
        <v>1.0</v>
      </c>
      <c r="E189" s="38"/>
      <c r="F189" s="42"/>
      <c r="G189" s="42"/>
      <c r="H189" s="42"/>
      <c r="I189" s="42"/>
      <c r="J189" s="42"/>
    </row>
    <row r="190">
      <c r="A190" s="67"/>
      <c r="B190" s="68">
        <v>2.0</v>
      </c>
      <c r="C190" s="37"/>
      <c r="D190" s="69">
        <v>1.0</v>
      </c>
      <c r="E190" s="38"/>
      <c r="F190" s="42"/>
      <c r="G190" s="42"/>
      <c r="H190" s="42"/>
      <c r="I190" s="42"/>
      <c r="J190" s="42"/>
    </row>
    <row r="191">
      <c r="A191" s="67"/>
      <c r="B191" s="68">
        <v>3.0</v>
      </c>
      <c r="C191" s="37"/>
      <c r="D191" s="69">
        <v>1.0</v>
      </c>
      <c r="E191" s="38"/>
      <c r="F191" s="42"/>
      <c r="G191" s="42"/>
      <c r="H191" s="42"/>
      <c r="I191" s="42"/>
      <c r="J191" s="42"/>
    </row>
    <row r="192">
      <c r="A192" s="67"/>
      <c r="B192" s="68">
        <v>3.0</v>
      </c>
      <c r="C192" s="37"/>
      <c r="D192" s="69">
        <v>1.0</v>
      </c>
      <c r="E192" s="38"/>
      <c r="F192" s="42"/>
      <c r="G192" s="42"/>
      <c r="H192" s="42"/>
      <c r="I192" s="42"/>
      <c r="J192" s="42"/>
    </row>
    <row r="193">
      <c r="A193" s="67"/>
      <c r="B193" s="68">
        <v>4.0</v>
      </c>
      <c r="C193" s="37"/>
      <c r="D193" s="69">
        <v>1.0</v>
      </c>
      <c r="E193" s="38"/>
      <c r="F193" s="42"/>
      <c r="G193" s="42"/>
      <c r="H193" s="42"/>
      <c r="I193" s="42"/>
      <c r="J193" s="42"/>
    </row>
    <row r="194">
      <c r="A194" s="67"/>
      <c r="B194" s="68">
        <v>4.0</v>
      </c>
      <c r="C194" s="37"/>
      <c r="D194" s="69">
        <v>1.0</v>
      </c>
      <c r="E194" s="38"/>
      <c r="F194" s="42"/>
      <c r="G194" s="42"/>
      <c r="H194" s="42"/>
      <c r="I194" s="42"/>
      <c r="J194" s="42"/>
    </row>
    <row r="195">
      <c r="A195" s="67"/>
      <c r="B195" s="68">
        <v>4.0</v>
      </c>
      <c r="C195" s="37"/>
      <c r="D195" s="69">
        <v>1.0</v>
      </c>
      <c r="E195" s="38"/>
      <c r="F195" s="42"/>
      <c r="G195" s="42"/>
      <c r="H195" s="42"/>
      <c r="I195" s="42"/>
      <c r="J195" s="42"/>
    </row>
    <row r="196">
      <c r="A196" s="67"/>
      <c r="B196" s="68">
        <v>5.0</v>
      </c>
      <c r="C196" s="37"/>
      <c r="D196" s="69">
        <v>1.0</v>
      </c>
      <c r="E196" s="38"/>
      <c r="F196" s="42"/>
      <c r="G196" s="42"/>
      <c r="H196" s="42"/>
      <c r="I196" s="42"/>
      <c r="J196" s="42"/>
    </row>
    <row r="197">
      <c r="A197" s="67"/>
      <c r="B197" s="68">
        <v>5.0</v>
      </c>
      <c r="C197" s="37"/>
      <c r="D197" s="69">
        <v>1.0</v>
      </c>
      <c r="E197" s="38"/>
      <c r="F197" s="42"/>
      <c r="G197" s="42"/>
      <c r="H197" s="42"/>
      <c r="I197" s="42"/>
      <c r="J197" s="42"/>
    </row>
    <row r="198">
      <c r="A198" s="67"/>
      <c r="B198" s="68">
        <v>5.0</v>
      </c>
      <c r="C198" s="37"/>
      <c r="D198" s="69">
        <v>1.0</v>
      </c>
      <c r="E198" s="38"/>
      <c r="F198" s="42"/>
      <c r="G198" s="42"/>
      <c r="H198" s="42"/>
      <c r="I198" s="42"/>
      <c r="J198" s="42"/>
    </row>
    <row r="199">
      <c r="A199" s="67"/>
      <c r="B199" s="68">
        <v>5.0</v>
      </c>
      <c r="C199" s="37"/>
      <c r="D199" s="69">
        <v>1.0</v>
      </c>
      <c r="E199" s="38"/>
      <c r="F199" s="42"/>
      <c r="G199" s="42"/>
      <c r="H199" s="42"/>
      <c r="I199" s="42"/>
      <c r="J199" s="42"/>
    </row>
    <row r="200">
      <c r="A200" s="67"/>
      <c r="B200" s="68">
        <v>5.0</v>
      </c>
      <c r="C200" s="37"/>
      <c r="D200" s="69">
        <v>1.0</v>
      </c>
      <c r="E200" s="38"/>
      <c r="F200" s="42"/>
      <c r="G200" s="42"/>
      <c r="H200" s="42"/>
      <c r="I200" s="42"/>
      <c r="J200" s="42"/>
    </row>
    <row r="201">
      <c r="A201" s="67"/>
      <c r="B201" s="68">
        <v>6.0</v>
      </c>
      <c r="C201" s="37"/>
      <c r="D201" s="69">
        <v>1.0</v>
      </c>
      <c r="E201" s="38"/>
      <c r="F201" s="42"/>
      <c r="G201" s="42"/>
      <c r="H201" s="42"/>
      <c r="I201" s="42"/>
      <c r="J201" s="42"/>
    </row>
    <row r="202">
      <c r="A202" s="67"/>
      <c r="B202" s="68">
        <v>6.0</v>
      </c>
      <c r="C202" s="37"/>
      <c r="D202" s="69">
        <v>1.0</v>
      </c>
      <c r="E202" s="38"/>
      <c r="F202" s="42"/>
      <c r="G202" s="42"/>
      <c r="H202" s="42"/>
      <c r="I202" s="42"/>
      <c r="J202" s="42"/>
    </row>
    <row r="203">
      <c r="A203" s="67"/>
      <c r="B203" s="68">
        <v>6.0</v>
      </c>
      <c r="C203" s="37"/>
      <c r="D203" s="69">
        <v>1.0</v>
      </c>
      <c r="E203" s="38"/>
      <c r="F203" s="42"/>
      <c r="G203" s="42"/>
      <c r="H203" s="42"/>
      <c r="I203" s="42"/>
      <c r="J203" s="42"/>
    </row>
    <row r="204">
      <c r="A204" s="67"/>
      <c r="B204" s="68">
        <v>6.0</v>
      </c>
      <c r="C204" s="37"/>
      <c r="D204" s="69">
        <v>1.0</v>
      </c>
      <c r="E204" s="38"/>
      <c r="F204" s="42"/>
      <c r="G204" s="42"/>
      <c r="H204" s="42"/>
      <c r="I204" s="42"/>
      <c r="J204" s="42"/>
    </row>
    <row r="205">
      <c r="A205" s="67"/>
      <c r="B205" s="68">
        <v>6.0</v>
      </c>
      <c r="C205" s="37"/>
      <c r="D205" s="69">
        <v>1.0</v>
      </c>
      <c r="E205" s="38"/>
      <c r="F205" s="42"/>
      <c r="G205" s="42"/>
      <c r="H205" s="42"/>
      <c r="I205" s="42"/>
      <c r="J205" s="42"/>
    </row>
    <row r="206">
      <c r="A206" s="67"/>
      <c r="B206" s="68">
        <v>6.0</v>
      </c>
      <c r="C206" s="37"/>
      <c r="D206" s="69">
        <v>1.0</v>
      </c>
      <c r="E206" s="38"/>
      <c r="F206" s="42"/>
      <c r="G206" s="42"/>
      <c r="H206" s="42"/>
      <c r="I206" s="42"/>
      <c r="J206" s="42"/>
    </row>
    <row r="207">
      <c r="A207" s="67"/>
      <c r="B207" s="68">
        <v>6.0</v>
      </c>
      <c r="C207" s="37"/>
      <c r="D207" s="69">
        <v>1.0</v>
      </c>
      <c r="E207" s="38"/>
      <c r="F207" s="42"/>
      <c r="G207" s="42"/>
      <c r="H207" s="42"/>
      <c r="I207" s="42"/>
      <c r="J207" s="42"/>
    </row>
    <row r="208">
      <c r="A208" s="67"/>
      <c r="B208" s="68">
        <v>7.0</v>
      </c>
      <c r="C208" s="37"/>
      <c r="D208" s="69">
        <v>1.0</v>
      </c>
      <c r="E208" s="38"/>
      <c r="F208" s="42"/>
      <c r="G208" s="42"/>
      <c r="H208" s="42"/>
      <c r="I208" s="42"/>
      <c r="J208" s="42"/>
    </row>
    <row r="209">
      <c r="A209" s="67"/>
      <c r="B209" s="68">
        <v>7.0</v>
      </c>
      <c r="C209" s="37"/>
      <c r="D209" s="69">
        <v>1.0</v>
      </c>
      <c r="E209" s="38"/>
      <c r="F209" s="42"/>
      <c r="G209" s="42"/>
      <c r="H209" s="42"/>
      <c r="I209" s="42"/>
      <c r="J209" s="42"/>
    </row>
    <row r="210">
      <c r="A210" s="67"/>
      <c r="B210" s="68">
        <v>8.0</v>
      </c>
      <c r="C210" s="37"/>
      <c r="D210" s="69">
        <v>1.0</v>
      </c>
      <c r="E210" s="38"/>
      <c r="F210" s="42"/>
      <c r="G210" s="42"/>
      <c r="H210" s="42"/>
      <c r="I210" s="42"/>
      <c r="J210" s="42"/>
    </row>
    <row r="211">
      <c r="A211" s="67"/>
      <c r="B211" s="68">
        <v>8.0</v>
      </c>
      <c r="C211" s="37"/>
      <c r="D211" s="69">
        <v>0.0</v>
      </c>
      <c r="E211" s="38"/>
      <c r="F211" s="42"/>
      <c r="G211" s="42"/>
      <c r="H211" s="42"/>
      <c r="I211" s="42"/>
      <c r="J211" s="42"/>
    </row>
    <row r="212">
      <c r="A212" s="67"/>
      <c r="B212" s="68">
        <v>8.0</v>
      </c>
      <c r="C212" s="37"/>
      <c r="D212" s="69">
        <v>0.0</v>
      </c>
      <c r="E212" s="38"/>
      <c r="F212" s="42"/>
      <c r="G212" s="42"/>
      <c r="H212" s="42"/>
      <c r="I212" s="42"/>
      <c r="J212" s="42"/>
    </row>
    <row r="213">
      <c r="A213" s="67"/>
      <c r="B213" s="68">
        <v>8.0</v>
      </c>
      <c r="C213" s="37"/>
      <c r="D213" s="69">
        <v>0.0</v>
      </c>
      <c r="E213" s="38"/>
      <c r="F213" s="42"/>
      <c r="G213" s="42"/>
      <c r="H213" s="42"/>
      <c r="I213" s="42"/>
      <c r="J213" s="42"/>
    </row>
    <row r="214">
      <c r="A214" s="67"/>
      <c r="B214" s="68">
        <v>8.0</v>
      </c>
      <c r="C214" s="37"/>
      <c r="D214" s="69">
        <v>0.0</v>
      </c>
      <c r="E214" s="38"/>
      <c r="F214" s="42"/>
      <c r="G214" s="42"/>
      <c r="H214" s="42"/>
      <c r="I214" s="42"/>
      <c r="J214" s="42"/>
    </row>
    <row r="215">
      <c r="A215" s="67"/>
      <c r="B215" s="68">
        <v>8.0</v>
      </c>
      <c r="C215" s="37"/>
      <c r="D215" s="69">
        <v>0.0</v>
      </c>
      <c r="E215" s="38"/>
      <c r="F215" s="42"/>
      <c r="G215" s="42"/>
      <c r="H215" s="42"/>
      <c r="I215" s="42"/>
      <c r="J215" s="42"/>
    </row>
    <row r="216">
      <c r="A216" s="67"/>
      <c r="B216" s="68">
        <v>8.0</v>
      </c>
      <c r="C216" s="37"/>
      <c r="D216" s="69">
        <v>0.0</v>
      </c>
      <c r="E216" s="38"/>
      <c r="F216" s="42"/>
      <c r="G216" s="42"/>
      <c r="H216" s="42"/>
      <c r="I216" s="42"/>
      <c r="J216" s="42"/>
    </row>
    <row r="217">
      <c r="A217" s="67"/>
      <c r="B217" s="68">
        <v>8.0</v>
      </c>
      <c r="C217" s="37"/>
      <c r="D217" s="69">
        <v>0.0</v>
      </c>
      <c r="E217" s="38"/>
      <c r="F217" s="42"/>
      <c r="G217" s="42"/>
      <c r="H217" s="42"/>
      <c r="I217" s="42"/>
      <c r="J217" s="42"/>
    </row>
    <row r="218">
      <c r="A218" s="67"/>
      <c r="B218" s="68">
        <v>8.0</v>
      </c>
      <c r="C218" s="37"/>
      <c r="D218" s="69">
        <v>0.0</v>
      </c>
      <c r="E218" s="38"/>
      <c r="F218" s="42"/>
      <c r="G218" s="42"/>
      <c r="H218" s="42"/>
      <c r="I218" s="42"/>
      <c r="J218" s="42"/>
    </row>
    <row r="219">
      <c r="A219" s="67"/>
      <c r="B219" s="68">
        <v>8.0</v>
      </c>
      <c r="C219" s="37"/>
      <c r="D219" s="69">
        <v>0.0</v>
      </c>
      <c r="E219" s="38"/>
      <c r="F219" s="42"/>
      <c r="G219" s="42"/>
      <c r="H219" s="42"/>
      <c r="I219" s="42"/>
      <c r="J219" s="42"/>
    </row>
    <row r="220">
      <c r="A220" s="67"/>
      <c r="B220" s="68">
        <v>8.0</v>
      </c>
      <c r="C220" s="37"/>
      <c r="D220" s="69">
        <v>0.0</v>
      </c>
      <c r="E220" s="38"/>
      <c r="F220" s="42"/>
      <c r="G220" s="42"/>
      <c r="H220" s="42"/>
      <c r="I220" s="42"/>
      <c r="J220" s="42"/>
    </row>
    <row r="221">
      <c r="A221" s="67"/>
      <c r="B221" s="68">
        <v>8.0</v>
      </c>
      <c r="C221" s="37"/>
      <c r="D221" s="69">
        <v>0.0</v>
      </c>
      <c r="E221" s="38"/>
      <c r="F221" s="42"/>
      <c r="G221" s="42"/>
      <c r="H221" s="42"/>
      <c r="I221" s="42"/>
      <c r="J221" s="42"/>
    </row>
    <row r="222">
      <c r="A222" s="67"/>
      <c r="B222" s="68">
        <v>8.0</v>
      </c>
      <c r="C222" s="37"/>
      <c r="D222" s="69">
        <v>0.0</v>
      </c>
      <c r="E222" s="38"/>
      <c r="F222" s="42"/>
      <c r="G222" s="42"/>
      <c r="H222" s="42"/>
      <c r="I222" s="42"/>
      <c r="J222" s="42"/>
    </row>
    <row r="223">
      <c r="A223" s="67"/>
      <c r="B223" s="68">
        <v>8.0</v>
      </c>
      <c r="C223" s="37"/>
      <c r="D223" s="69">
        <v>0.0</v>
      </c>
      <c r="E223" s="38"/>
      <c r="F223" s="42"/>
      <c r="G223" s="42"/>
      <c r="H223" s="42"/>
      <c r="I223" s="42"/>
      <c r="J223" s="42"/>
    </row>
    <row r="224">
      <c r="A224" s="67"/>
      <c r="B224" s="68">
        <v>8.0</v>
      </c>
      <c r="C224" s="37"/>
      <c r="D224" s="69">
        <v>0.0</v>
      </c>
      <c r="E224" s="38"/>
      <c r="F224" s="42"/>
      <c r="G224" s="42"/>
      <c r="H224" s="42"/>
      <c r="I224" s="42"/>
      <c r="J224" s="42"/>
    </row>
    <row r="225">
      <c r="A225" s="67"/>
      <c r="B225" s="68">
        <v>8.0</v>
      </c>
      <c r="C225" s="37"/>
      <c r="D225" s="69">
        <v>0.0</v>
      </c>
      <c r="E225" s="38"/>
      <c r="F225" s="42"/>
      <c r="G225" s="42"/>
      <c r="H225" s="42"/>
      <c r="I225" s="42"/>
      <c r="J225" s="42"/>
    </row>
    <row r="226">
      <c r="A226" s="67"/>
      <c r="B226" s="68">
        <v>8.0</v>
      </c>
      <c r="C226" s="37"/>
      <c r="D226" s="69">
        <v>0.0</v>
      </c>
      <c r="E226" s="38"/>
      <c r="F226" s="42"/>
      <c r="G226" s="42"/>
      <c r="H226" s="42"/>
      <c r="I226" s="42"/>
      <c r="J226" s="42"/>
    </row>
    <row r="227">
      <c r="A227" s="67"/>
      <c r="B227" s="68">
        <v>8.0</v>
      </c>
      <c r="C227" s="37"/>
      <c r="D227" s="69">
        <v>0.0</v>
      </c>
      <c r="E227" s="38"/>
      <c r="F227" s="42"/>
      <c r="G227" s="42"/>
      <c r="H227" s="42"/>
      <c r="I227" s="42"/>
      <c r="J227" s="42"/>
    </row>
    <row r="228">
      <c r="A228" s="67"/>
      <c r="B228" s="68">
        <v>8.0</v>
      </c>
      <c r="C228" s="37"/>
      <c r="D228" s="69">
        <v>0.0</v>
      </c>
      <c r="E228" s="38"/>
      <c r="F228" s="42"/>
      <c r="G228" s="42"/>
      <c r="H228" s="42"/>
      <c r="I228" s="42"/>
      <c r="J228" s="42"/>
    </row>
    <row r="229">
      <c r="A229" s="67"/>
      <c r="B229" s="68">
        <v>8.0</v>
      </c>
      <c r="C229" s="37"/>
      <c r="D229" s="69">
        <v>0.0</v>
      </c>
      <c r="E229" s="38"/>
      <c r="F229" s="42"/>
      <c r="G229" s="42"/>
      <c r="H229" s="42"/>
      <c r="I229" s="42"/>
      <c r="J229" s="42"/>
    </row>
    <row r="230">
      <c r="A230" s="67"/>
      <c r="B230" s="68">
        <v>8.0</v>
      </c>
      <c r="C230" s="37"/>
      <c r="D230" s="69">
        <v>0.0</v>
      </c>
      <c r="E230" s="38"/>
      <c r="F230" s="42"/>
      <c r="G230" s="42"/>
      <c r="H230" s="42"/>
      <c r="I230" s="42"/>
      <c r="J230" s="42"/>
    </row>
    <row r="231">
      <c r="A231" s="67"/>
      <c r="B231" s="68">
        <v>8.0</v>
      </c>
      <c r="C231" s="37"/>
      <c r="D231" s="69">
        <v>0.0</v>
      </c>
      <c r="E231" s="38"/>
      <c r="F231" s="42"/>
      <c r="G231" s="42"/>
      <c r="H231" s="42"/>
      <c r="I231" s="42"/>
      <c r="J231" s="42"/>
    </row>
    <row r="232">
      <c r="A232" s="67"/>
      <c r="B232" s="68">
        <v>8.0</v>
      </c>
      <c r="C232" s="37"/>
      <c r="D232" s="69">
        <v>0.0</v>
      </c>
      <c r="E232" s="38"/>
      <c r="F232" s="42"/>
      <c r="G232" s="42"/>
      <c r="H232" s="42"/>
      <c r="I232" s="42"/>
      <c r="J232" s="42"/>
    </row>
    <row r="233">
      <c r="A233" s="42"/>
      <c r="B233" s="66"/>
      <c r="C233" s="37"/>
      <c r="D233" s="37"/>
      <c r="E233" s="38"/>
      <c r="F233" s="42"/>
      <c r="G233" s="42"/>
      <c r="H233" s="42"/>
      <c r="I233" s="42"/>
      <c r="J233" s="42"/>
    </row>
    <row r="234">
      <c r="A234" s="67"/>
      <c r="B234" s="68">
        <v>2.0</v>
      </c>
      <c r="C234" s="37"/>
      <c r="D234" s="37"/>
      <c r="E234" s="70">
        <v>1.0</v>
      </c>
      <c r="F234" s="42"/>
      <c r="G234" s="42"/>
      <c r="H234" s="42"/>
      <c r="I234" s="42"/>
      <c r="J234" s="42"/>
    </row>
    <row r="235">
      <c r="A235" s="67"/>
      <c r="B235" s="68">
        <v>3.0</v>
      </c>
      <c r="C235" s="37"/>
      <c r="D235" s="37"/>
      <c r="E235" s="70">
        <v>1.0</v>
      </c>
      <c r="F235" s="42"/>
      <c r="G235" s="42"/>
      <c r="H235" s="42"/>
      <c r="I235" s="42"/>
      <c r="J235" s="42"/>
    </row>
    <row r="236">
      <c r="A236" s="67"/>
      <c r="B236" s="68">
        <v>3.0</v>
      </c>
      <c r="C236" s="37"/>
      <c r="D236" s="37"/>
      <c r="E236" s="70">
        <v>1.0</v>
      </c>
      <c r="F236" s="42"/>
      <c r="G236" s="42"/>
      <c r="H236" s="42"/>
      <c r="I236" s="42"/>
      <c r="J236" s="42"/>
    </row>
    <row r="237">
      <c r="A237" s="67"/>
      <c r="B237" s="68">
        <v>4.0</v>
      </c>
      <c r="C237" s="37"/>
      <c r="D237" s="37"/>
      <c r="E237" s="70">
        <v>1.0</v>
      </c>
      <c r="F237" s="42"/>
      <c r="G237" s="42"/>
      <c r="H237" s="42"/>
      <c r="I237" s="42"/>
      <c r="J237" s="42"/>
    </row>
    <row r="238">
      <c r="A238" s="67"/>
      <c r="B238" s="68">
        <v>5.0</v>
      </c>
      <c r="C238" s="37"/>
      <c r="D238" s="37"/>
      <c r="E238" s="70">
        <v>1.0</v>
      </c>
      <c r="F238" s="42"/>
      <c r="G238" s="42"/>
      <c r="H238" s="42"/>
      <c r="I238" s="42"/>
      <c r="J238" s="42"/>
    </row>
    <row r="239">
      <c r="A239" s="67"/>
      <c r="B239" s="68">
        <v>5.0</v>
      </c>
      <c r="C239" s="37"/>
      <c r="D239" s="37"/>
      <c r="E239" s="70">
        <v>1.0</v>
      </c>
      <c r="F239" s="42"/>
      <c r="G239" s="42"/>
      <c r="H239" s="42"/>
      <c r="I239" s="42"/>
      <c r="J239" s="42"/>
    </row>
    <row r="240">
      <c r="A240" s="67"/>
      <c r="B240" s="68">
        <v>6.0</v>
      </c>
      <c r="C240" s="37"/>
      <c r="D240" s="37"/>
      <c r="E240" s="70">
        <v>1.0</v>
      </c>
      <c r="F240" s="42"/>
      <c r="G240" s="42"/>
      <c r="H240" s="42"/>
      <c r="I240" s="42"/>
      <c r="J240" s="42"/>
    </row>
    <row r="241">
      <c r="A241" s="67"/>
      <c r="B241" s="68">
        <v>6.0</v>
      </c>
      <c r="C241" s="37"/>
      <c r="D241" s="37"/>
      <c r="E241" s="70">
        <v>1.0</v>
      </c>
      <c r="F241" s="42"/>
      <c r="G241" s="42"/>
      <c r="H241" s="42"/>
      <c r="I241" s="42"/>
      <c r="J241" s="42"/>
    </row>
    <row r="242">
      <c r="A242" s="67"/>
      <c r="B242" s="68">
        <v>6.0</v>
      </c>
      <c r="C242" s="37"/>
      <c r="D242" s="37"/>
      <c r="E242" s="70">
        <v>1.0</v>
      </c>
      <c r="F242" s="42"/>
      <c r="G242" s="42"/>
      <c r="H242" s="42"/>
      <c r="I242" s="42"/>
      <c r="J242" s="42"/>
    </row>
    <row r="243">
      <c r="A243" s="67"/>
      <c r="B243" s="68">
        <v>6.0</v>
      </c>
      <c r="C243" s="37"/>
      <c r="D243" s="37"/>
      <c r="E243" s="70">
        <v>1.0</v>
      </c>
      <c r="F243" s="42"/>
      <c r="G243" s="42"/>
      <c r="H243" s="42"/>
      <c r="I243" s="42"/>
      <c r="J243" s="42"/>
    </row>
    <row r="244">
      <c r="A244" s="67"/>
      <c r="B244" s="68">
        <v>6.0</v>
      </c>
      <c r="C244" s="37"/>
      <c r="D244" s="37"/>
      <c r="E244" s="70">
        <v>1.0</v>
      </c>
      <c r="F244" s="42"/>
      <c r="G244" s="42"/>
      <c r="H244" s="42"/>
      <c r="I244" s="42"/>
      <c r="J244" s="42"/>
    </row>
    <row r="245">
      <c r="A245" s="67"/>
      <c r="B245" s="68">
        <v>7.0</v>
      </c>
      <c r="C245" s="37"/>
      <c r="D245" s="37"/>
      <c r="E245" s="70">
        <v>1.0</v>
      </c>
      <c r="F245" s="42"/>
      <c r="G245" s="42"/>
      <c r="H245" s="42"/>
      <c r="I245" s="42"/>
      <c r="J245" s="42"/>
    </row>
    <row r="246">
      <c r="A246" s="67"/>
      <c r="B246" s="68">
        <v>7.0</v>
      </c>
      <c r="C246" s="37"/>
      <c r="D246" s="37"/>
      <c r="E246" s="70">
        <v>1.0</v>
      </c>
      <c r="F246" s="42"/>
      <c r="G246" s="42"/>
      <c r="H246" s="42"/>
      <c r="I246" s="42"/>
      <c r="J246" s="42"/>
    </row>
    <row r="247">
      <c r="A247" s="67"/>
      <c r="B247" s="68">
        <v>8.0</v>
      </c>
      <c r="C247" s="37"/>
      <c r="D247" s="37"/>
      <c r="E247" s="70">
        <v>1.0</v>
      </c>
      <c r="F247" s="42"/>
      <c r="G247" s="42"/>
      <c r="H247" s="42"/>
      <c r="I247" s="42"/>
      <c r="J247" s="42"/>
    </row>
    <row r="248">
      <c r="A248" s="67"/>
      <c r="B248" s="68">
        <v>8.0</v>
      </c>
      <c r="C248" s="37"/>
      <c r="D248" s="37"/>
      <c r="E248" s="70">
        <v>1.0</v>
      </c>
      <c r="F248" s="42"/>
      <c r="G248" s="42"/>
      <c r="H248" s="42"/>
      <c r="I248" s="42"/>
      <c r="J248" s="42"/>
    </row>
    <row r="249">
      <c r="A249" s="67"/>
      <c r="B249" s="68">
        <v>8.0</v>
      </c>
      <c r="C249" s="37"/>
      <c r="D249" s="37"/>
      <c r="E249" s="70">
        <v>0.0</v>
      </c>
      <c r="F249" s="42"/>
      <c r="G249" s="42"/>
      <c r="H249" s="42"/>
      <c r="I249" s="42"/>
      <c r="J249" s="42"/>
    </row>
    <row r="250">
      <c r="A250" s="67"/>
      <c r="B250" s="68">
        <v>8.0</v>
      </c>
      <c r="C250" s="37"/>
      <c r="D250" s="37"/>
      <c r="E250" s="70">
        <v>0.0</v>
      </c>
      <c r="F250" s="42"/>
      <c r="G250" s="42"/>
      <c r="H250" s="42"/>
      <c r="I250" s="42"/>
      <c r="J250" s="42"/>
    </row>
    <row r="251">
      <c r="A251" s="67"/>
      <c r="B251" s="68">
        <v>8.0</v>
      </c>
      <c r="C251" s="37"/>
      <c r="D251" s="37"/>
      <c r="E251" s="70">
        <v>0.0</v>
      </c>
      <c r="F251" s="42"/>
      <c r="G251" s="42"/>
      <c r="H251" s="42"/>
      <c r="I251" s="42"/>
      <c r="J251" s="42"/>
    </row>
    <row r="252">
      <c r="A252" s="67"/>
      <c r="B252" s="68">
        <v>8.0</v>
      </c>
      <c r="C252" s="37"/>
      <c r="D252" s="37"/>
      <c r="E252" s="70">
        <v>0.0</v>
      </c>
      <c r="F252" s="42"/>
      <c r="G252" s="42"/>
      <c r="H252" s="42"/>
      <c r="I252" s="42"/>
      <c r="J252" s="42"/>
    </row>
    <row r="253">
      <c r="A253" s="67"/>
      <c r="B253" s="68">
        <v>8.0</v>
      </c>
      <c r="C253" s="37"/>
      <c r="D253" s="37"/>
      <c r="E253" s="70">
        <v>0.0</v>
      </c>
      <c r="F253" s="42"/>
      <c r="G253" s="42"/>
      <c r="H253" s="42"/>
      <c r="I253" s="42"/>
      <c r="J253" s="42"/>
    </row>
    <row r="254">
      <c r="A254" s="67"/>
      <c r="B254" s="68">
        <v>8.0</v>
      </c>
      <c r="C254" s="37"/>
      <c r="D254" s="37"/>
      <c r="E254" s="70">
        <v>0.0</v>
      </c>
      <c r="F254" s="42"/>
      <c r="G254" s="42"/>
      <c r="H254" s="42"/>
      <c r="I254" s="42"/>
      <c r="J254" s="42"/>
    </row>
    <row r="255">
      <c r="A255" s="67"/>
      <c r="B255" s="68">
        <v>8.0</v>
      </c>
      <c r="C255" s="37"/>
      <c r="D255" s="37"/>
      <c r="E255" s="70">
        <v>0.0</v>
      </c>
      <c r="F255" s="42"/>
      <c r="G255" s="42"/>
      <c r="H255" s="42"/>
      <c r="I255" s="42"/>
      <c r="J255" s="42"/>
    </row>
    <row r="256">
      <c r="A256" s="67"/>
      <c r="B256" s="68">
        <v>8.0</v>
      </c>
      <c r="C256" s="37"/>
      <c r="D256" s="37"/>
      <c r="E256" s="70">
        <v>0.0</v>
      </c>
      <c r="F256" s="42"/>
      <c r="G256" s="42"/>
      <c r="H256" s="42"/>
      <c r="I256" s="42"/>
      <c r="J256" s="42"/>
    </row>
    <row r="257">
      <c r="A257" s="67"/>
      <c r="B257" s="68">
        <v>8.0</v>
      </c>
      <c r="C257" s="37"/>
      <c r="D257" s="37"/>
      <c r="E257" s="70">
        <v>0.0</v>
      </c>
      <c r="F257" s="42"/>
      <c r="G257" s="42"/>
      <c r="H257" s="42"/>
      <c r="I257" s="42"/>
      <c r="J257" s="42"/>
    </row>
    <row r="258">
      <c r="A258" s="67"/>
      <c r="B258" s="68">
        <v>8.0</v>
      </c>
      <c r="C258" s="37"/>
      <c r="D258" s="37"/>
      <c r="E258" s="70">
        <v>0.0</v>
      </c>
      <c r="F258" s="42"/>
      <c r="G258" s="42"/>
      <c r="H258" s="42"/>
      <c r="I258" s="42"/>
      <c r="J258" s="42"/>
    </row>
    <row r="259">
      <c r="A259" s="67"/>
      <c r="B259" s="68">
        <v>8.0</v>
      </c>
      <c r="C259" s="37"/>
      <c r="D259" s="37"/>
      <c r="E259" s="70">
        <v>0.0</v>
      </c>
      <c r="F259" s="42"/>
      <c r="G259" s="42"/>
      <c r="H259" s="42"/>
      <c r="I259" s="42"/>
      <c r="J259" s="42"/>
    </row>
    <row r="260">
      <c r="A260" s="67"/>
      <c r="B260" s="68">
        <v>8.0</v>
      </c>
      <c r="C260" s="37"/>
      <c r="D260" s="37"/>
      <c r="E260" s="70">
        <v>0.0</v>
      </c>
      <c r="F260" s="42"/>
      <c r="G260" s="42"/>
      <c r="H260" s="42"/>
      <c r="I260" s="42"/>
      <c r="J260" s="42"/>
    </row>
    <row r="261">
      <c r="A261" s="67"/>
      <c r="B261" s="68">
        <v>8.0</v>
      </c>
      <c r="C261" s="37"/>
      <c r="D261" s="37"/>
      <c r="E261" s="70">
        <v>0.0</v>
      </c>
      <c r="F261" s="42"/>
      <c r="G261" s="42"/>
      <c r="H261" s="42"/>
      <c r="I261" s="42"/>
      <c r="J261" s="42"/>
    </row>
    <row r="262">
      <c r="A262" s="67"/>
      <c r="B262" s="68">
        <v>8.0</v>
      </c>
      <c r="C262" s="37"/>
      <c r="D262" s="37"/>
      <c r="E262" s="70">
        <v>0.0</v>
      </c>
      <c r="F262" s="42"/>
      <c r="G262" s="42"/>
      <c r="H262" s="42"/>
      <c r="I262" s="42"/>
      <c r="J262" s="42"/>
    </row>
    <row r="263">
      <c r="A263" s="67"/>
      <c r="B263" s="68">
        <v>8.0</v>
      </c>
      <c r="C263" s="37"/>
      <c r="D263" s="37"/>
      <c r="E263" s="70">
        <v>0.0</v>
      </c>
      <c r="F263" s="42"/>
      <c r="G263" s="42"/>
      <c r="H263" s="42"/>
      <c r="I263" s="42"/>
      <c r="J263" s="42"/>
    </row>
    <row r="264">
      <c r="A264" s="67"/>
      <c r="B264" s="68">
        <v>8.0</v>
      </c>
      <c r="C264" s="37"/>
      <c r="D264" s="37"/>
      <c r="E264" s="70">
        <v>0.0</v>
      </c>
      <c r="F264" s="42"/>
      <c r="G264" s="42"/>
      <c r="H264" s="42"/>
      <c r="I264" s="42"/>
      <c r="J264" s="42"/>
    </row>
    <row r="265">
      <c r="A265" s="67"/>
      <c r="B265" s="68">
        <v>8.0</v>
      </c>
      <c r="C265" s="37"/>
      <c r="D265" s="37"/>
      <c r="E265" s="70">
        <v>0.0</v>
      </c>
      <c r="F265" s="42"/>
      <c r="G265" s="42"/>
      <c r="H265" s="42"/>
      <c r="I265" s="42"/>
      <c r="J265" s="42"/>
    </row>
    <row r="266">
      <c r="A266" s="67"/>
      <c r="B266" s="68">
        <v>8.0</v>
      </c>
      <c r="C266" s="37"/>
      <c r="D266" s="37"/>
      <c r="E266" s="70">
        <v>0.0</v>
      </c>
      <c r="F266" s="42"/>
      <c r="G266" s="42"/>
      <c r="H266" s="42"/>
      <c r="I266" s="42"/>
      <c r="J266" s="42"/>
    </row>
    <row r="267">
      <c r="A267" s="67"/>
      <c r="B267" s="68">
        <v>8.0</v>
      </c>
      <c r="C267" s="37"/>
      <c r="D267" s="37"/>
      <c r="E267" s="70">
        <v>0.0</v>
      </c>
      <c r="F267" s="42"/>
      <c r="G267" s="42"/>
      <c r="H267" s="42"/>
      <c r="I267" s="42"/>
      <c r="J267" s="42"/>
    </row>
    <row r="268">
      <c r="A268" s="67"/>
      <c r="B268" s="68">
        <v>8.0</v>
      </c>
      <c r="C268" s="37"/>
      <c r="D268" s="37"/>
      <c r="E268" s="70">
        <v>0.0</v>
      </c>
      <c r="F268" s="42"/>
      <c r="G268" s="42"/>
      <c r="H268" s="42"/>
      <c r="I268" s="42"/>
      <c r="J268" s="42"/>
    </row>
    <row r="269">
      <c r="A269" s="67"/>
      <c r="B269" s="68">
        <v>8.0</v>
      </c>
      <c r="C269" s="37"/>
      <c r="D269" s="37"/>
      <c r="E269" s="70">
        <v>0.0</v>
      </c>
      <c r="F269" s="42"/>
      <c r="G269" s="42"/>
      <c r="H269" s="42"/>
      <c r="I269" s="42"/>
      <c r="J269" s="42"/>
    </row>
    <row r="270">
      <c r="A270" s="67"/>
      <c r="B270" s="68">
        <v>8.0</v>
      </c>
      <c r="C270" s="37"/>
      <c r="D270" s="37"/>
      <c r="E270" s="70">
        <v>0.0</v>
      </c>
      <c r="F270" s="42"/>
      <c r="G270" s="42"/>
      <c r="H270" s="42"/>
      <c r="I270" s="42"/>
      <c r="J270" s="42"/>
    </row>
    <row r="271">
      <c r="A271" s="67"/>
      <c r="B271" s="68">
        <v>8.0</v>
      </c>
      <c r="C271" s="37"/>
      <c r="D271" s="37"/>
      <c r="E271" s="70">
        <v>0.0</v>
      </c>
      <c r="F271" s="42"/>
      <c r="G271" s="42"/>
      <c r="H271" s="42"/>
      <c r="I271" s="42"/>
      <c r="J271" s="42"/>
    </row>
    <row r="272">
      <c r="A272" s="67"/>
      <c r="B272" s="68">
        <v>8.0</v>
      </c>
      <c r="C272" s="37"/>
      <c r="D272" s="37"/>
      <c r="E272" s="70">
        <v>0.0</v>
      </c>
      <c r="F272" s="42"/>
      <c r="G272" s="42"/>
      <c r="H272" s="42"/>
      <c r="I272" s="42"/>
      <c r="J272" s="42"/>
    </row>
    <row r="273">
      <c r="A273" s="67"/>
      <c r="B273" s="68">
        <v>8.0</v>
      </c>
      <c r="C273" s="37"/>
      <c r="D273" s="37"/>
      <c r="E273" s="70">
        <v>0.0</v>
      </c>
      <c r="F273" s="42"/>
      <c r="G273" s="42"/>
      <c r="H273" s="42"/>
      <c r="I273" s="42"/>
      <c r="J273" s="42"/>
    </row>
    <row r="274">
      <c r="A274" s="67"/>
      <c r="B274" s="68">
        <v>8.0</v>
      </c>
      <c r="C274" s="37"/>
      <c r="D274" s="37"/>
      <c r="E274" s="70">
        <v>0.0</v>
      </c>
      <c r="F274" s="42"/>
      <c r="G274" s="42"/>
      <c r="H274" s="42"/>
      <c r="I274" s="42"/>
      <c r="J274" s="42"/>
    </row>
    <row r="275">
      <c r="A275" s="67"/>
      <c r="B275" s="68">
        <v>8.0</v>
      </c>
      <c r="C275" s="37"/>
      <c r="D275" s="37"/>
      <c r="E275" s="70">
        <v>0.0</v>
      </c>
      <c r="F275" s="42"/>
      <c r="G275" s="42"/>
      <c r="H275" s="42"/>
      <c r="I275" s="42"/>
      <c r="J275" s="42"/>
    </row>
    <row r="276">
      <c r="A276" s="67"/>
      <c r="B276" s="68">
        <v>8.0</v>
      </c>
      <c r="C276" s="37"/>
      <c r="D276" s="37"/>
      <c r="E276" s="70">
        <v>0.0</v>
      </c>
      <c r="F276" s="42"/>
      <c r="G276" s="42"/>
      <c r="H276" s="42"/>
      <c r="I276" s="42"/>
      <c r="J276" s="42"/>
    </row>
    <row r="277">
      <c r="A277" s="67"/>
      <c r="B277" s="68">
        <v>8.0</v>
      </c>
      <c r="C277" s="37"/>
      <c r="D277" s="37"/>
      <c r="E277" s="70">
        <v>0.0</v>
      </c>
      <c r="F277" s="42"/>
      <c r="G277" s="42"/>
      <c r="H277" s="42"/>
      <c r="I277" s="42"/>
      <c r="J277" s="42"/>
    </row>
    <row r="278">
      <c r="A278" s="67"/>
      <c r="B278" s="72">
        <v>8.0</v>
      </c>
      <c r="C278" s="54"/>
      <c r="D278" s="54"/>
      <c r="E278" s="73">
        <v>0.0</v>
      </c>
      <c r="F278" s="42"/>
      <c r="G278" s="42"/>
      <c r="H278" s="42"/>
      <c r="I278" s="42"/>
      <c r="J278" s="42"/>
    </row>
    <row r="279">
      <c r="A279" s="67"/>
      <c r="B279" s="67"/>
      <c r="C279" s="42"/>
      <c r="D279" s="42"/>
      <c r="E279" s="67"/>
      <c r="F279" s="42"/>
      <c r="G279" s="42"/>
      <c r="H279" s="42"/>
      <c r="I279" s="42"/>
      <c r="J279" s="42"/>
    </row>
  </sheetData>
  <mergeCells count="1">
    <mergeCell ref="G3:I7"/>
  </mergeCells>
  <drawing r:id="rId1"/>
</worksheet>
</file>